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C:\mr\UNFPA-ANSWER\"/>
    </mc:Choice>
  </mc:AlternateContent>
  <xr:revisionPtr revIDLastSave="0" documentId="8_{BEDDE9F4-9D7D-49E0-A548-4D275EBAFA95}" xr6:coauthVersionLast="47" xr6:coauthVersionMax="47" xr10:uidLastSave="{00000000-0000-0000-0000-000000000000}"/>
  <bookViews>
    <workbookView xWindow="0" yWindow="0" windowWidth="19200" windowHeight="10200" xr2:uid="{00000000-000D-0000-FFFF-FFFF00000000}"/>
  </bookViews>
  <sheets>
    <sheet name="survey" sheetId="1" r:id="rId1"/>
  </sheets>
  <definedNames>
    <definedName name="_xlnm._FilterDatabase" localSheetId="0" hidden="1">survey!$A$1:$B$658</definedName>
    <definedName name="_Toc72175220" localSheetId="0">survey!#REF!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56" uniqueCount="1122">
  <si>
    <t>IDENTIFICATION OF THE PARTICIPANT</t>
  </si>
  <si>
    <t xml:space="preserve">Name of school: </t>
  </si>
  <si>
    <t>sch_name</t>
  </si>
  <si>
    <t>A radio</t>
  </si>
  <si>
    <t>A television set</t>
  </si>
  <si>
    <t>A bicycle</t>
  </si>
  <si>
    <t>A motor cycle</t>
  </si>
  <si>
    <t>Your own/family home</t>
  </si>
  <si>
    <t>A cell phone</t>
  </si>
  <si>
    <t xml:space="preserve">A regular (land line) phone </t>
  </si>
  <si>
    <t>A  computer</t>
  </si>
  <si>
    <t xml:space="preserve">An income generating business </t>
  </si>
  <si>
    <t>An indoor bathroom</t>
  </si>
  <si>
    <t>Running water (in compound/house)</t>
  </si>
  <si>
    <t>Electricity</t>
  </si>
  <si>
    <t>Solar</t>
  </si>
  <si>
    <t>Community level perceptions about SRHR and GBV</t>
  </si>
  <si>
    <t>Ulcers/sores in genital area</t>
  </si>
  <si>
    <t>Itching in genital area</t>
  </si>
  <si>
    <t>end</t>
  </si>
  <si>
    <t>d).Punch you with fist/with something that could hurt you?</t>
  </si>
  <si>
    <t>Thank you for your time.</t>
  </si>
  <si>
    <t>display</t>
  </si>
  <si>
    <t>q101</t>
  </si>
  <si>
    <t>q102</t>
  </si>
  <si>
    <t>q103</t>
  </si>
  <si>
    <t>q104</t>
  </si>
  <si>
    <t>q105a</t>
  </si>
  <si>
    <t>q107e</t>
  </si>
  <si>
    <t>q107f</t>
  </si>
  <si>
    <t>q107g</t>
  </si>
  <si>
    <t>q107h</t>
  </si>
  <si>
    <t>q115</t>
  </si>
  <si>
    <t>q116</t>
  </si>
  <si>
    <t>q117</t>
  </si>
  <si>
    <t>q201a</t>
  </si>
  <si>
    <t>q201b</t>
  </si>
  <si>
    <t>q201c</t>
  </si>
  <si>
    <t>q201d</t>
  </si>
  <si>
    <t>q201e</t>
  </si>
  <si>
    <t>q201f</t>
  </si>
  <si>
    <t>q201g</t>
  </si>
  <si>
    <t>q201h</t>
  </si>
  <si>
    <t>q201i</t>
  </si>
  <si>
    <t>q201j</t>
  </si>
  <si>
    <t>q201k</t>
  </si>
  <si>
    <t>q201l</t>
  </si>
  <si>
    <t>q201m</t>
  </si>
  <si>
    <t>q201n</t>
  </si>
  <si>
    <t>q202a</t>
  </si>
  <si>
    <t>q202b</t>
  </si>
  <si>
    <t>q203a</t>
  </si>
  <si>
    <t>q203b</t>
  </si>
  <si>
    <t>q203c</t>
  </si>
  <si>
    <t>q203d</t>
  </si>
  <si>
    <t>q205a</t>
  </si>
  <si>
    <t>q205b</t>
  </si>
  <si>
    <t>q205c</t>
  </si>
  <si>
    <t>q205d</t>
  </si>
  <si>
    <t>q303b</t>
  </si>
  <si>
    <t>q303c</t>
  </si>
  <si>
    <t>q303d</t>
  </si>
  <si>
    <t>q303e</t>
  </si>
  <si>
    <t>q303f</t>
  </si>
  <si>
    <t>q304a</t>
  </si>
  <si>
    <t>q304b</t>
  </si>
  <si>
    <t>q304c</t>
  </si>
  <si>
    <t>q401a</t>
  </si>
  <si>
    <t>q401b</t>
  </si>
  <si>
    <t>q401c</t>
  </si>
  <si>
    <t>q401d</t>
  </si>
  <si>
    <t>q401e</t>
  </si>
  <si>
    <t>q401f</t>
  </si>
  <si>
    <t>q402a</t>
  </si>
  <si>
    <t>q402b</t>
  </si>
  <si>
    <t>q402c</t>
  </si>
  <si>
    <t>q402d</t>
  </si>
  <si>
    <t>q402e</t>
  </si>
  <si>
    <t>q402f</t>
  </si>
  <si>
    <t>q402g</t>
  </si>
  <si>
    <t>q402h</t>
  </si>
  <si>
    <t>q402i</t>
  </si>
  <si>
    <t>q402j</t>
  </si>
  <si>
    <t>q402k</t>
  </si>
  <si>
    <t>q402l</t>
  </si>
  <si>
    <t>q402m</t>
  </si>
  <si>
    <t>q402n</t>
  </si>
  <si>
    <t>q402o</t>
  </si>
  <si>
    <t>q402p</t>
  </si>
  <si>
    <t>q402q</t>
  </si>
  <si>
    <t>q402r</t>
  </si>
  <si>
    <t>q402s</t>
  </si>
  <si>
    <t>q402t</t>
  </si>
  <si>
    <t>q403a</t>
  </si>
  <si>
    <t>q403b</t>
  </si>
  <si>
    <t>q403c</t>
  </si>
  <si>
    <t>q403d</t>
  </si>
  <si>
    <t>q403e</t>
  </si>
  <si>
    <t>q403f</t>
  </si>
  <si>
    <t>q403g</t>
  </si>
  <si>
    <t>q403h</t>
  </si>
  <si>
    <t>q501a</t>
  </si>
  <si>
    <t>q501b</t>
  </si>
  <si>
    <t>q502</t>
  </si>
  <si>
    <t>q503</t>
  </si>
  <si>
    <t>q504a</t>
  </si>
  <si>
    <t>q504b</t>
  </si>
  <si>
    <t>q504c</t>
  </si>
  <si>
    <t>q504d</t>
  </si>
  <si>
    <t>q504e</t>
  </si>
  <si>
    <t>q504f</t>
  </si>
  <si>
    <t>q504g</t>
  </si>
  <si>
    <t>q504h</t>
  </si>
  <si>
    <t>q505</t>
  </si>
  <si>
    <t>q506</t>
  </si>
  <si>
    <t>q601</t>
  </si>
  <si>
    <t>q602</t>
  </si>
  <si>
    <t>q603a</t>
  </si>
  <si>
    <t>q603b</t>
  </si>
  <si>
    <t>q603c</t>
  </si>
  <si>
    <t>q603e</t>
  </si>
  <si>
    <t>q603f</t>
  </si>
  <si>
    <t>q603g</t>
  </si>
  <si>
    <t>q604d</t>
  </si>
  <si>
    <t>q901</t>
  </si>
  <si>
    <t>q902</t>
  </si>
  <si>
    <t>q903</t>
  </si>
  <si>
    <t>q904</t>
  </si>
  <si>
    <t>q1001</t>
  </si>
  <si>
    <t>q1002</t>
  </si>
  <si>
    <t>q1003</t>
  </si>
  <si>
    <t>q1004</t>
  </si>
  <si>
    <t>q1101</t>
  </si>
  <si>
    <t>q1102</t>
  </si>
  <si>
    <t>q1103b</t>
  </si>
  <si>
    <t>q1104</t>
  </si>
  <si>
    <t>q1105</t>
  </si>
  <si>
    <t>q1106</t>
  </si>
  <si>
    <t>q1108</t>
  </si>
  <si>
    <t>q1109</t>
  </si>
  <si>
    <t>q1110</t>
  </si>
  <si>
    <t>q1111</t>
  </si>
  <si>
    <t>q1112</t>
  </si>
  <si>
    <t>q1113</t>
  </si>
  <si>
    <t>q1114</t>
  </si>
  <si>
    <t>q1115</t>
  </si>
  <si>
    <t>q1201b</t>
  </si>
  <si>
    <t>q1202b</t>
  </si>
  <si>
    <t>q1203</t>
  </si>
  <si>
    <t>q1204</t>
  </si>
  <si>
    <t>q1205</t>
  </si>
  <si>
    <t>q1206</t>
  </si>
  <si>
    <t>q1207</t>
  </si>
  <si>
    <t>q1208</t>
  </si>
  <si>
    <t>q1209</t>
  </si>
  <si>
    <t>q1210</t>
  </si>
  <si>
    <t>q1211</t>
  </si>
  <si>
    <t>q1212</t>
  </si>
  <si>
    <t>q1213</t>
  </si>
  <si>
    <t>q1214</t>
  </si>
  <si>
    <t>q1401</t>
  </si>
  <si>
    <t>q1402</t>
  </si>
  <si>
    <t>q1403</t>
  </si>
  <si>
    <t>q1404</t>
  </si>
  <si>
    <t>q1405</t>
  </si>
  <si>
    <t>q1406</t>
  </si>
  <si>
    <t>q1407</t>
  </si>
  <si>
    <t>q1408</t>
  </si>
  <si>
    <t>q1409</t>
  </si>
  <si>
    <t>q1411</t>
  </si>
  <si>
    <t>q1411a</t>
  </si>
  <si>
    <t>q1411b</t>
  </si>
  <si>
    <t>q1411c</t>
  </si>
  <si>
    <t>q1412</t>
  </si>
  <si>
    <t>q1413</t>
  </si>
  <si>
    <t>q1415</t>
  </si>
  <si>
    <t>q1416</t>
  </si>
  <si>
    <t>q1416a</t>
  </si>
  <si>
    <t>q1416b</t>
  </si>
  <si>
    <t>q1416c</t>
  </si>
  <si>
    <t>q1416d</t>
  </si>
  <si>
    <t xml:space="preserve">Introduction and Consent: </t>
  </si>
  <si>
    <t>intro_script</t>
  </si>
  <si>
    <t>intro_consent</t>
  </si>
  <si>
    <t>Respondent code</t>
  </si>
  <si>
    <t>Household code;</t>
  </si>
  <si>
    <t>hh_code</t>
  </si>
  <si>
    <t>q105b</t>
  </si>
  <si>
    <t>q105c</t>
  </si>
  <si>
    <t>q105d</t>
  </si>
  <si>
    <t>q105e</t>
  </si>
  <si>
    <t>q105f</t>
  </si>
  <si>
    <t>q107a</t>
  </si>
  <si>
    <t>q107b</t>
  </si>
  <si>
    <t>q107c</t>
  </si>
  <si>
    <t>q107d</t>
  </si>
  <si>
    <t>q107i</t>
  </si>
  <si>
    <t>q206</t>
  </si>
  <si>
    <t>q108a</t>
  </si>
  <si>
    <t>q108b</t>
  </si>
  <si>
    <t>q109</t>
  </si>
  <si>
    <t>A Car</t>
  </si>
  <si>
    <t>A Generator</t>
  </si>
  <si>
    <t>q120</t>
  </si>
  <si>
    <t>q204a</t>
  </si>
  <si>
    <t>q204b</t>
  </si>
  <si>
    <t>q204c</t>
  </si>
  <si>
    <t>IUD</t>
  </si>
  <si>
    <t>Norplant</t>
  </si>
  <si>
    <t>Withdrawal</t>
  </si>
  <si>
    <t>q207b</t>
  </si>
  <si>
    <t>q209a</t>
  </si>
  <si>
    <t>q209b</t>
  </si>
  <si>
    <t>q209c</t>
  </si>
  <si>
    <t>q209d</t>
  </si>
  <si>
    <t>q209e</t>
  </si>
  <si>
    <t>q210</t>
  </si>
  <si>
    <t>q210a</t>
  </si>
  <si>
    <t>q210b</t>
  </si>
  <si>
    <t>q211a</t>
  </si>
  <si>
    <t>q211b</t>
  </si>
  <si>
    <t>q211d</t>
  </si>
  <si>
    <t>q211e</t>
  </si>
  <si>
    <t>q211f</t>
  </si>
  <si>
    <t>q211i</t>
  </si>
  <si>
    <t>q211j</t>
  </si>
  <si>
    <t>q211k</t>
  </si>
  <si>
    <t>q211l</t>
  </si>
  <si>
    <t>q211m</t>
  </si>
  <si>
    <t>q211p</t>
  </si>
  <si>
    <t>q211q</t>
  </si>
  <si>
    <t>q211r</t>
  </si>
  <si>
    <t>q211s</t>
  </si>
  <si>
    <t>q211t</t>
  </si>
  <si>
    <t>q211u</t>
  </si>
  <si>
    <t>q211v</t>
  </si>
  <si>
    <t>q211g</t>
  </si>
  <si>
    <t>q211h</t>
  </si>
  <si>
    <t>q211n</t>
  </si>
  <si>
    <t>q212a</t>
  </si>
  <si>
    <t>q212b</t>
  </si>
  <si>
    <t>q212c</t>
  </si>
  <si>
    <t>q212d</t>
  </si>
  <si>
    <t>q212e</t>
  </si>
  <si>
    <t>q212g</t>
  </si>
  <si>
    <t>q212h</t>
  </si>
  <si>
    <t>q212f</t>
  </si>
  <si>
    <t>note_srhr</t>
  </si>
  <si>
    <t>q301</t>
  </si>
  <si>
    <t>q302a</t>
  </si>
  <si>
    <t>q302b</t>
  </si>
  <si>
    <t>q302c</t>
  </si>
  <si>
    <t>q302d</t>
  </si>
  <si>
    <t>q302e</t>
  </si>
  <si>
    <t>q302f</t>
  </si>
  <si>
    <t>q302g</t>
  </si>
  <si>
    <t>q302h</t>
  </si>
  <si>
    <t>q302i</t>
  </si>
  <si>
    <t>q302j</t>
  </si>
  <si>
    <t>q302k</t>
  </si>
  <si>
    <t>q302l</t>
  </si>
  <si>
    <t>q305a</t>
  </si>
  <si>
    <t>note_305</t>
  </si>
  <si>
    <t>q305b</t>
  </si>
  <si>
    <t>q305c</t>
  </si>
  <si>
    <t>q305d</t>
  </si>
  <si>
    <t>q305e</t>
  </si>
  <si>
    <t>q305f</t>
  </si>
  <si>
    <t>q305g</t>
  </si>
  <si>
    <t>q504k</t>
  </si>
  <si>
    <t>q504i</t>
  </si>
  <si>
    <t>q504j</t>
  </si>
  <si>
    <t>q603h</t>
  </si>
  <si>
    <t>q603i</t>
  </si>
  <si>
    <t>q603j</t>
  </si>
  <si>
    <t>q701a</t>
  </si>
  <si>
    <t>q701b</t>
  </si>
  <si>
    <t>q701e</t>
  </si>
  <si>
    <t>q701f</t>
  </si>
  <si>
    <t>q701g</t>
  </si>
  <si>
    <t>q701c</t>
  </si>
  <si>
    <t>q701d</t>
  </si>
  <si>
    <t>q701h</t>
  </si>
  <si>
    <t>q701i</t>
  </si>
  <si>
    <t>q701j</t>
  </si>
  <si>
    <t>q701k</t>
  </si>
  <si>
    <t>q701l</t>
  </si>
  <si>
    <t>q701m</t>
  </si>
  <si>
    <t>q701n</t>
  </si>
  <si>
    <t>q701o</t>
  </si>
  <si>
    <t>q701p</t>
  </si>
  <si>
    <t>q701q</t>
  </si>
  <si>
    <t>q701r</t>
  </si>
  <si>
    <t>q801a</t>
  </si>
  <si>
    <t>q801b</t>
  </si>
  <si>
    <t>q801c</t>
  </si>
  <si>
    <t>q801d</t>
  </si>
  <si>
    <t>q801e</t>
  </si>
  <si>
    <t>q801f</t>
  </si>
  <si>
    <t>q801g</t>
  </si>
  <si>
    <t>q801h</t>
  </si>
  <si>
    <t>q801i</t>
  </si>
  <si>
    <t>q801j</t>
  </si>
  <si>
    <t>q801k</t>
  </si>
  <si>
    <t>q801l</t>
  </si>
  <si>
    <t>q801m</t>
  </si>
  <si>
    <t>q801n</t>
  </si>
  <si>
    <t>q801o</t>
  </si>
  <si>
    <t>q903a</t>
  </si>
  <si>
    <t>q903b</t>
  </si>
  <si>
    <t>q905</t>
  </si>
  <si>
    <t>q905b</t>
  </si>
  <si>
    <t>q906a</t>
  </si>
  <si>
    <t>q906b</t>
  </si>
  <si>
    <t>q906c</t>
  </si>
  <si>
    <t>q906d</t>
  </si>
  <si>
    <t>q906e</t>
  </si>
  <si>
    <t>q906f</t>
  </si>
  <si>
    <t>q907</t>
  </si>
  <si>
    <t>q907a</t>
  </si>
  <si>
    <t>q910</t>
  </si>
  <si>
    <t>q911a</t>
  </si>
  <si>
    <t>q911b</t>
  </si>
  <si>
    <t>q911c</t>
  </si>
  <si>
    <t>q911d</t>
  </si>
  <si>
    <t>e).I am afraid of getting HIV/AIDS or another sexually transmitted infection.</t>
  </si>
  <si>
    <t>q911e</t>
  </si>
  <si>
    <t>q912a</t>
  </si>
  <si>
    <t>q912b</t>
  </si>
  <si>
    <t>q912c</t>
  </si>
  <si>
    <t>q912d</t>
  </si>
  <si>
    <t>q913</t>
  </si>
  <si>
    <t>q915</t>
  </si>
  <si>
    <t>q1002b</t>
  </si>
  <si>
    <t>q1005</t>
  </si>
  <si>
    <t>q1006</t>
  </si>
  <si>
    <t>q1007</t>
  </si>
  <si>
    <t>q1008</t>
  </si>
  <si>
    <t>q1009</t>
  </si>
  <si>
    <t>q1009b</t>
  </si>
  <si>
    <t>q1010</t>
  </si>
  <si>
    <t>q1010a</t>
  </si>
  <si>
    <t>q1010b</t>
  </si>
  <si>
    <t>q1010c</t>
  </si>
  <si>
    <t>q1011a</t>
  </si>
  <si>
    <t>q1011b</t>
  </si>
  <si>
    <t>q1011c</t>
  </si>
  <si>
    <t>q1011d</t>
  </si>
  <si>
    <t>q1012a</t>
  </si>
  <si>
    <t>q1012b</t>
  </si>
  <si>
    <t>q1014</t>
  </si>
  <si>
    <t>q1015</t>
  </si>
  <si>
    <t>q1016</t>
  </si>
  <si>
    <t>q1017a</t>
  </si>
  <si>
    <t>q1017b</t>
  </si>
  <si>
    <t>q1017c</t>
  </si>
  <si>
    <t>q1017d</t>
  </si>
  <si>
    <t>q1017e</t>
  </si>
  <si>
    <t>q1017f</t>
  </si>
  <si>
    <t>q1017g</t>
  </si>
  <si>
    <t>q1018a</t>
  </si>
  <si>
    <t>q1018b</t>
  </si>
  <si>
    <t>q1018c</t>
  </si>
  <si>
    <t>q1103a</t>
  </si>
  <si>
    <t>q1103c</t>
  </si>
  <si>
    <t>q1103d</t>
  </si>
  <si>
    <t>q1107b</t>
  </si>
  <si>
    <t>q1115b</t>
  </si>
  <si>
    <t>q1116</t>
  </si>
  <si>
    <t>q1117</t>
  </si>
  <si>
    <t>q1118a</t>
  </si>
  <si>
    <t>q1118b</t>
  </si>
  <si>
    <t>q1118c</t>
  </si>
  <si>
    <t>q1118d</t>
  </si>
  <si>
    <t>q1201a</t>
  </si>
  <si>
    <t>q1201c</t>
  </si>
  <si>
    <t>q1201d</t>
  </si>
  <si>
    <t>q1201e</t>
  </si>
  <si>
    <t>q1201f</t>
  </si>
  <si>
    <t>q1201g</t>
  </si>
  <si>
    <t>q1201h</t>
  </si>
  <si>
    <t>q1211a</t>
  </si>
  <si>
    <t>q1211b</t>
  </si>
  <si>
    <t>END</t>
  </si>
  <si>
    <t>note_end</t>
  </si>
  <si>
    <t>note_thanks</t>
  </si>
  <si>
    <t>q106</t>
  </si>
  <si>
    <t>q1202a</t>
  </si>
  <si>
    <t>q211</t>
  </si>
  <si>
    <t>q208</t>
  </si>
  <si>
    <t>q914</t>
  </si>
  <si>
    <t>q1017</t>
  </si>
  <si>
    <t>q1201</t>
  </si>
  <si>
    <t>q912</t>
  </si>
  <si>
    <t>q403</t>
  </si>
  <si>
    <t>q402</t>
  </si>
  <si>
    <t>q401</t>
  </si>
  <si>
    <t>q303</t>
  </si>
  <si>
    <t>q302</t>
  </si>
  <si>
    <t>q212</t>
  </si>
  <si>
    <t>q207</t>
  </si>
  <si>
    <t>q203</t>
  </si>
  <si>
    <t>q201</t>
  </si>
  <si>
    <t>q112</t>
  </si>
  <si>
    <t>q105</t>
  </si>
  <si>
    <t>q911</t>
  </si>
  <si>
    <t>q504</t>
  </si>
  <si>
    <t>q603</t>
  </si>
  <si>
    <t>q701</t>
  </si>
  <si>
    <t>q801</t>
  </si>
  <si>
    <t>start</t>
  </si>
  <si>
    <t>today</t>
  </si>
  <si>
    <t>years_age</t>
  </si>
  <si>
    <t>You are ${years_age} years old.</t>
  </si>
  <si>
    <t>inter_name</t>
  </si>
  <si>
    <t>q106a</t>
  </si>
  <si>
    <t>district</t>
  </si>
  <si>
    <t>subcounty</t>
  </si>
  <si>
    <t>District</t>
  </si>
  <si>
    <t>village</t>
  </si>
  <si>
    <t>Village</t>
  </si>
  <si>
    <t>village_name</t>
  </si>
  <si>
    <t>Village (Specify):</t>
  </si>
  <si>
    <t>note_a</t>
  </si>
  <si>
    <t>section_1</t>
  </si>
  <si>
    <t>q101y</t>
  </si>
  <si>
    <t>q101m</t>
  </si>
  <si>
    <t>q101d</t>
  </si>
  <si>
    <t>Year:</t>
  </si>
  <si>
    <t>section_1b</t>
  </si>
  <si>
    <t>q109a</t>
  </si>
  <si>
    <t>q109b</t>
  </si>
  <si>
    <t>q109c</t>
  </si>
  <si>
    <t>q109d</t>
  </si>
  <si>
    <t>q109e</t>
  </si>
  <si>
    <t>q115a</t>
  </si>
  <si>
    <t>q115b</t>
  </si>
  <si>
    <t>q115c</t>
  </si>
  <si>
    <t>q115d</t>
  </si>
  <si>
    <t>q115e</t>
  </si>
  <si>
    <t>q115f</t>
  </si>
  <si>
    <t>q115g</t>
  </si>
  <si>
    <t>q115h</t>
  </si>
  <si>
    <t>q115i</t>
  </si>
  <si>
    <t>q115j</t>
  </si>
  <si>
    <t>q115k</t>
  </si>
  <si>
    <t>q115l</t>
  </si>
  <si>
    <t>q115m</t>
  </si>
  <si>
    <t>q115n</t>
  </si>
  <si>
    <t>q115p</t>
  </si>
  <si>
    <t>q118</t>
  </si>
  <si>
    <t>q119</t>
  </si>
  <si>
    <t>v1</t>
  </si>
  <si>
    <t>Record the GPS coordinates of the dwelling.</t>
  </si>
  <si>
    <t>hhead</t>
  </si>
  <si>
    <t>q122a</t>
  </si>
  <si>
    <t>q122b</t>
  </si>
  <si>
    <t>q122c</t>
  </si>
  <si>
    <t>q123</t>
  </si>
  <si>
    <t>q124a</t>
  </si>
  <si>
    <t>q124b</t>
  </si>
  <si>
    <t>q124c</t>
  </si>
  <si>
    <t>q125</t>
  </si>
  <si>
    <t>section_2</t>
  </si>
  <si>
    <t>q1202b_1</t>
  </si>
  <si>
    <t>q1202b_2</t>
  </si>
  <si>
    <t>q1202b_3</t>
  </si>
  <si>
    <t>q1202b_4</t>
  </si>
  <si>
    <t>q1202b_5</t>
  </si>
  <si>
    <t>q1202b_6</t>
  </si>
  <si>
    <t>q1202b_7</t>
  </si>
  <si>
    <t>q1202b_8</t>
  </si>
  <si>
    <t>q1202b_9</t>
  </si>
  <si>
    <t>q1202b_10</t>
  </si>
  <si>
    <t>q1202a_1</t>
  </si>
  <si>
    <t>q1202a_2</t>
  </si>
  <si>
    <t>q1202a_3</t>
  </si>
  <si>
    <t>q1202a_4</t>
  </si>
  <si>
    <t>q1202a_5</t>
  </si>
  <si>
    <t>q1202a_6</t>
  </si>
  <si>
    <t>q1202a_7</t>
  </si>
  <si>
    <t>q1202a_8</t>
  </si>
  <si>
    <t>q1202a_9</t>
  </si>
  <si>
    <t>q1202a_10</t>
  </si>
  <si>
    <t>q1109a</t>
  </si>
  <si>
    <t>q1109b</t>
  </si>
  <si>
    <t>q1109c</t>
  </si>
  <si>
    <t>q1109d</t>
  </si>
  <si>
    <t>q1105a_1</t>
  </si>
  <si>
    <t>q1105a_2</t>
  </si>
  <si>
    <t>q1105a_3</t>
  </si>
  <si>
    <t>School Status</t>
  </si>
  <si>
    <t>school</t>
  </si>
  <si>
    <t>marital</t>
  </si>
  <si>
    <t>q207a_1</t>
  </si>
  <si>
    <t>q207a_2</t>
  </si>
  <si>
    <t>q207a_3</t>
  </si>
  <si>
    <t>q207a_4</t>
  </si>
  <si>
    <t>q207a_5</t>
  </si>
  <si>
    <t>q207a_6</t>
  </si>
  <si>
    <t>q207a_7</t>
  </si>
  <si>
    <t>q207a_8</t>
  </si>
  <si>
    <t>q207a_9</t>
  </si>
  <si>
    <t>q207a_10</t>
  </si>
  <si>
    <t>q207a_11</t>
  </si>
  <si>
    <t>q207a_12</t>
  </si>
  <si>
    <t>q207a_13</t>
  </si>
  <si>
    <t>q207a_14</t>
  </si>
  <si>
    <t>q207a_15</t>
  </si>
  <si>
    <t>q207a_16</t>
  </si>
  <si>
    <t>q207b_1</t>
  </si>
  <si>
    <t>q207b_2</t>
  </si>
  <si>
    <t>q207b_3</t>
  </si>
  <si>
    <t>q207b_4</t>
  </si>
  <si>
    <t>q207b_5</t>
  </si>
  <si>
    <t>q207b_6</t>
  </si>
  <si>
    <t>q207b_7</t>
  </si>
  <si>
    <t>q207b_8</t>
  </si>
  <si>
    <t>q207b_9</t>
  </si>
  <si>
    <t>q207b_10</t>
  </si>
  <si>
    <t>q207b_11</t>
  </si>
  <si>
    <t>q207b_12</t>
  </si>
  <si>
    <t>q207b_13</t>
  </si>
  <si>
    <t>q207b_14</t>
  </si>
  <si>
    <t>q207b_15</t>
  </si>
  <si>
    <t>q208_1</t>
  </si>
  <si>
    <t>q208_2</t>
  </si>
  <si>
    <t>q208_3</t>
  </si>
  <si>
    <t>q208_4</t>
  </si>
  <si>
    <t>q208_5</t>
  </si>
  <si>
    <t>q113</t>
  </si>
  <si>
    <t>q114</t>
  </si>
  <si>
    <t>q211a-d</t>
  </si>
  <si>
    <t>I am going to you several statements, please feel free to say whether you agree, disagree or cannot decide</t>
  </si>
  <si>
    <t>q211o</t>
  </si>
  <si>
    <t>Age</t>
  </si>
  <si>
    <t>Section_3</t>
  </si>
  <si>
    <t>q303a_1</t>
  </si>
  <si>
    <t>q303a_2</t>
  </si>
  <si>
    <t>q303a_3</t>
  </si>
  <si>
    <t>Section_4</t>
  </si>
  <si>
    <t>Section_5</t>
  </si>
  <si>
    <t>q502b</t>
  </si>
  <si>
    <t>Where?</t>
  </si>
  <si>
    <t>Section_6</t>
  </si>
  <si>
    <t>Section_7</t>
  </si>
  <si>
    <t>Section_8</t>
  </si>
  <si>
    <t>Section_9</t>
  </si>
  <si>
    <t>q906g</t>
  </si>
  <si>
    <t>q906h</t>
  </si>
  <si>
    <t>Section_10</t>
  </si>
  <si>
    <t>q1013</t>
  </si>
  <si>
    <t>q1017smc</t>
  </si>
  <si>
    <t>q1017smcyr</t>
  </si>
  <si>
    <t>q1018a_1</t>
  </si>
  <si>
    <t>q1018a_2</t>
  </si>
  <si>
    <t>q1018a_3</t>
  </si>
  <si>
    <t>q1018a_4</t>
  </si>
  <si>
    <t>Section_11</t>
  </si>
  <si>
    <t>q1107a</t>
  </si>
  <si>
    <t>Section_12</t>
  </si>
  <si>
    <t>Section_14</t>
  </si>
  <si>
    <t>q1416e</t>
  </si>
  <si>
    <t>resp_code</t>
  </si>
  <si>
    <t>q126</t>
  </si>
  <si>
    <t>q127</t>
  </si>
  <si>
    <t>q129</t>
  </si>
  <si>
    <t>q128</t>
  </si>
  <si>
    <t xml:space="preserve"> May I begin the interview now?</t>
  </si>
  <si>
    <t>consent</t>
  </si>
  <si>
    <t>Phone number of Head of Household:</t>
  </si>
  <si>
    <t>a</t>
  </si>
  <si>
    <t>comment</t>
  </si>
  <si>
    <t>Your impression of the interview/Any comments:</t>
  </si>
  <si>
    <t>Interviewer Code:</t>
  </si>
  <si>
    <t>notee</t>
  </si>
  <si>
    <t>Please answer the following questions below by selecting the best option that applies to you</t>
  </si>
  <si>
    <t>q809a</t>
  </si>
  <si>
    <t>q809b</t>
  </si>
  <si>
    <t>q809c</t>
  </si>
  <si>
    <t xml:space="preserve">                   </t>
  </si>
  <si>
    <t>Marital status</t>
  </si>
  <si>
    <t>q205di</t>
  </si>
  <si>
    <t>q1109e</t>
  </si>
  <si>
    <t>q1109f</t>
  </si>
  <si>
    <t>q110i</t>
  </si>
  <si>
    <t>q1115i</t>
  </si>
  <si>
    <t>q1411d</t>
  </si>
  <si>
    <t>q1416f</t>
  </si>
  <si>
    <t>q1416g</t>
  </si>
  <si>
    <t>q1416h</t>
  </si>
  <si>
    <t>q209ai</t>
  </si>
  <si>
    <t>citizen</t>
  </si>
  <si>
    <t>Citizenship Status:</t>
  </si>
  <si>
    <t>q211ee</t>
  </si>
  <si>
    <t>q215</t>
  </si>
  <si>
    <t>q215a</t>
  </si>
  <si>
    <t>q215b</t>
  </si>
  <si>
    <t>q215c</t>
  </si>
  <si>
    <t>q215d</t>
  </si>
  <si>
    <t>q215e</t>
  </si>
  <si>
    <t>q215f</t>
  </si>
  <si>
    <t>q215g</t>
  </si>
  <si>
    <t>q215h</t>
  </si>
  <si>
    <t>q215i</t>
  </si>
  <si>
    <t>q215j</t>
  </si>
  <si>
    <t>q215k</t>
  </si>
  <si>
    <t>q215l</t>
  </si>
  <si>
    <t>q215m</t>
  </si>
  <si>
    <t>q215n</t>
  </si>
  <si>
    <t>q215o</t>
  </si>
  <si>
    <t>q215p</t>
  </si>
  <si>
    <t>q404</t>
  </si>
  <si>
    <t>I want to ask you some questions about menstruation and its management</t>
  </si>
  <si>
    <t>q404b</t>
  </si>
  <si>
    <t>q404c</t>
  </si>
  <si>
    <t>q404d</t>
  </si>
  <si>
    <t>q404e</t>
  </si>
  <si>
    <t>q404f</t>
  </si>
  <si>
    <t>q1007a</t>
  </si>
  <si>
    <t>q211c</t>
  </si>
  <si>
    <t>q204bother</t>
  </si>
  <si>
    <t>Other (specify):</t>
  </si>
  <si>
    <t>q204cother</t>
  </si>
  <si>
    <t>q205bother</t>
  </si>
  <si>
    <t>q1107c</t>
  </si>
  <si>
    <t>q121a</t>
  </si>
  <si>
    <t>q121b</t>
  </si>
  <si>
    <t>a) Waiting time</t>
  </si>
  <si>
    <t>c) Health worker listening to your concerns</t>
  </si>
  <si>
    <t>d) Health worker treating you with courtesy and respect</t>
  </si>
  <si>
    <t>e) Attitude of health worker to you in general</t>
  </si>
  <si>
    <t>f) Cleanliness of the facility</t>
  </si>
  <si>
    <t>g) Privacy at health facility</t>
  </si>
  <si>
    <t>h) The overall friendliness of the service to young people like you</t>
  </si>
  <si>
    <t xml:space="preserve"> GENERAL CHARACTERISTICS OF THE RESPONDENTS</t>
  </si>
  <si>
    <t xml:space="preserve"> When were you born?</t>
  </si>
  <si>
    <t xml:space="preserve"> Sex of respondent </t>
  </si>
  <si>
    <t xml:space="preserve"> Who do you live with?</t>
  </si>
  <si>
    <t xml:space="preserve"> What is your tribe?</t>
  </si>
  <si>
    <t xml:space="preserve"> Disability forms</t>
  </si>
  <si>
    <t xml:space="preserve"> Do you have difficulty seeing, even if wearing glasses? </t>
  </si>
  <si>
    <t xml:space="preserve"> Do you have difficulty hearing, even if using a hearing aid? </t>
  </si>
  <si>
    <t xml:space="preserve"> Do you have difficulty walking or climbing steps? </t>
  </si>
  <si>
    <t xml:space="preserve"> Do you have difficulty remembering or concentrating? </t>
  </si>
  <si>
    <t xml:space="preserve"> Do you have difficulty (with self-care such as) washing all over or dressing? </t>
  </si>
  <si>
    <t xml:space="preserve">understanding or being understood? </t>
  </si>
  <si>
    <t xml:space="preserve"> Have you ever attended school?</t>
  </si>
  <si>
    <t xml:space="preserve"> School attendance</t>
  </si>
  <si>
    <t xml:space="preserve"> What is the highest level of school you completed</t>
  </si>
  <si>
    <t xml:space="preserve">Have you ever attended any vocational or technical education training? </t>
  </si>
  <si>
    <t>How long has it been since you left school?</t>
  </si>
  <si>
    <t>What are some of the main reasons you are not in school? (Select all that apply)</t>
  </si>
  <si>
    <t>Of these reasons, what is the main reason that led to your drop out of school?</t>
  </si>
  <si>
    <t xml:space="preserve"> If there was an opportunity for you to return to school, would you be willing to do so?</t>
  </si>
  <si>
    <t>Would you like to return to formal or vocational education?</t>
  </si>
  <si>
    <t>Can You write in any language?</t>
  </si>
  <si>
    <t xml:space="preserve"> Can You read in any language?</t>
  </si>
  <si>
    <t xml:space="preserve">What is your current marital status?  </t>
  </si>
  <si>
    <t>What kind of marriage are you in?</t>
  </si>
  <si>
    <t xml:space="preserve"> Marital matters </t>
  </si>
  <si>
    <t>How old were you when you first started living with a man or woman as your partner?</t>
  </si>
  <si>
    <t>For how long have you been living with your current partner? (Years)</t>
  </si>
  <si>
    <t>Is your spouse (husband/wife/boyfriend/girlfriend) living with you now or is he/she staying elsewhere?</t>
  </si>
  <si>
    <t>Does your spouse have more than one woman/man he/she considers a wife/husband, girlfriend /boyfriend?</t>
  </si>
  <si>
    <t>How old is your spouse? [Put 999 for Don’t Know]</t>
  </si>
  <si>
    <t>What is your religion?</t>
  </si>
  <si>
    <t>What is your main occupation, that is, what kind of work do you do?</t>
  </si>
  <si>
    <t>Do you earn a living from the occupation you have told me about?</t>
  </si>
  <si>
    <t xml:space="preserve">Do you or does any member of your household own the following? </t>
  </si>
  <si>
    <t xml:space="preserve"> Do you read a newspaper or magazine at least once a week, less than once a week or not at all?</t>
  </si>
  <si>
    <t xml:space="preserve"> Do you listen to the radio at least once a week, less than once a week or not at all?</t>
  </si>
  <si>
    <t xml:space="preserve"> Do you watch television at least once a week, less than once a week or not at all?</t>
  </si>
  <si>
    <t xml:space="preserve"> Do you own a mobile phone? Is it a smart phone?</t>
  </si>
  <si>
    <t>What is your phone number?</t>
  </si>
  <si>
    <t xml:space="preserve">Do you know your caregivers phone numbers? </t>
  </si>
  <si>
    <t>What are they?</t>
  </si>
  <si>
    <t>Have you ever used the internet?</t>
  </si>
  <si>
    <t>In the last 12 months, have you used the internet?</t>
  </si>
  <si>
    <t>During the last one month, how often did you use the internet: almost every day, at least once a week, less than once a week, or not at all?</t>
  </si>
  <si>
    <t>On a typical day, how many hours in a day in total do you spend using social media, chatting with friends online, playing computer games or using other interactive media?</t>
  </si>
  <si>
    <t xml:space="preserve">Do you ever drink alcohol? </t>
  </si>
  <si>
    <t>Do most of your friends drink?</t>
  </si>
  <si>
    <t xml:space="preserve">Have you ever heard of the ANSWER project? </t>
  </si>
  <si>
    <t>Have you ever heard of/participated in sexual reproductive health activities targeting young people (10-24 years) by LWF/PLAN/Save the Children/Marie Stopes in this community?</t>
  </si>
  <si>
    <t>In the last 12 months, what are some of the sexual reproductive health activities targeting young people (10-24 years) by Marie Stopes/Save the Children, Lutheran world Relief, or PLAN international that you have been involved/participated in?</t>
  </si>
  <si>
    <t>Where did you hear about the ANSWER program or  activities?</t>
  </si>
  <si>
    <t>In the last 12 months, have you listened to any radio program or community health worker talk about SRH services for young people in your community?</t>
  </si>
  <si>
    <t xml:space="preserve"> I want to read for you some statements about pregnancy and contraception tell me if you think it’s true, false or not sure</t>
  </si>
  <si>
    <t>A girl can get pregnant the first time she has sex</t>
  </si>
  <si>
    <t>A girl cannot get pregnant if she has unprotected sex while standing up</t>
  </si>
  <si>
    <t>A girl cannot get pregnant if she takes a bath/shower immediately after having unprotected sex</t>
  </si>
  <si>
    <t>A girl cannot get pregnant if she has sex during her menstruation period</t>
  </si>
  <si>
    <t>A girl can swallow a contraceptive pill before having sex that will protect her from getting pregnant</t>
  </si>
  <si>
    <t>A girl can swallow a contraceptive pill after having unprotected sex/rape that will protect her from getting pregnant</t>
  </si>
  <si>
    <t>A woman stops growing after she has had sexual intercourse for the first time</t>
  </si>
  <si>
    <t>A woman is most likely to get pregnant if she has sexual intercourse half way between her periods</t>
  </si>
  <si>
    <t>A girl can get pregnant after kissing</t>
  </si>
  <si>
    <t>A girl can get pregnant after hugging</t>
  </si>
  <si>
    <t xml:space="preserve"> Some contraceptive methods are more effective at preventing pregnancy than others.</t>
  </si>
  <si>
    <t xml:space="preserve"> It is very common for women using injectable to feel fatigue that is bad enough they cannot work or do their normal physical activities.</t>
  </si>
  <si>
    <t>A girl should seek contraceptive or contraceptive methods as soon as she starts having sex to avoid getting pregnant</t>
  </si>
  <si>
    <t xml:space="preserve"> There are certain days when a woman is more likely to get pregnant</t>
  </si>
  <si>
    <t xml:space="preserve"> Have you ever heard/seen male condoms?</t>
  </si>
  <si>
    <t xml:space="preserve"> Do you know how to use a condom properly? </t>
  </si>
  <si>
    <t xml:space="preserve"> Condoms are an effective method of preventing pregnancy</t>
  </si>
  <si>
    <t xml:space="preserve"> Using a condom can protect against sexually transmitted disease</t>
  </si>
  <si>
    <t xml:space="preserve"> Condoms are an effective way of protecting against HIV/AIDS</t>
  </si>
  <si>
    <t xml:space="preserve"> Condoms can be used more than once</t>
  </si>
  <si>
    <t xml:space="preserve"> In your opinion, are there any reasons why pregnancy/ childbirth should be avoided when you are a teenager?</t>
  </si>
  <si>
    <t xml:space="preserve"> What are the reasons? </t>
  </si>
  <si>
    <t xml:space="preserve"> In your opinion, what are some of the good things about having a child while you are a teenager? </t>
  </si>
  <si>
    <t xml:space="preserve"> Have you ever heard of abortion? </t>
  </si>
  <si>
    <t>abortion without help of a skilled health worker?</t>
  </si>
  <si>
    <t xml:space="preserve"> In your community, the girls who want to abort unwanted pregnancies, do they know where to go for abortion services?</t>
  </si>
  <si>
    <t xml:space="preserve"> Where can one obtain these services?</t>
  </si>
  <si>
    <t xml:space="preserve"> Others, please specify</t>
  </si>
  <si>
    <t xml:space="preserve"> Do you know any ways to avoid getting pregnant?</t>
  </si>
  <si>
    <t xml:space="preserve"> Which methods of delaying or avoiding pregnancy do you know? </t>
  </si>
  <si>
    <t>Pill</t>
  </si>
  <si>
    <t>Emergency contraceptive</t>
  </si>
  <si>
    <t>Male condom</t>
  </si>
  <si>
    <t>Female condom</t>
  </si>
  <si>
    <t>Injectable / Depo-Provera</t>
  </si>
  <si>
    <t>Injectable / Sayana Press</t>
  </si>
  <si>
    <t>Foam tablets/ jelly/ cream</t>
  </si>
  <si>
    <t>Male sterilization (vasectomy)</t>
  </si>
  <si>
    <t>Female sterilization</t>
  </si>
  <si>
    <t>Non-penetrative sex</t>
  </si>
  <si>
    <t>Calendar method/moon bead</t>
  </si>
  <si>
    <t xml:space="preserve">Diaphragm </t>
  </si>
  <si>
    <t>Traditional method (specify):_________</t>
  </si>
  <si>
    <t xml:space="preserve"> Which of the above mentioned contraception methods do you know are most suitable for young unmarried women (15-19 years and  20-24 years)?</t>
  </si>
  <si>
    <t>Others, please specify</t>
  </si>
  <si>
    <t xml:space="preserve"> List  the situations when the emergency contraceptives should be sought.</t>
  </si>
  <si>
    <t xml:space="preserve"> When is the use of emergency contraceptives most effective to prevent pregnancy?</t>
  </si>
  <si>
    <t xml:space="preserve"> Do you know where to obtain emergency contraceptives in case you needed them?</t>
  </si>
  <si>
    <t xml:space="preserve"> Are you aware of any side effects of emergency contraceptives, If yes, which ones?</t>
  </si>
  <si>
    <t xml:space="preserve"> In the last 12 months, have you ever tried to find out more about the ways to avoid pregnancy?</t>
  </si>
  <si>
    <t xml:space="preserve"> Whom did you talk to within the last 12 months? </t>
  </si>
  <si>
    <t xml:space="preserve"> How would you feel if your girlfriend/boyfriend suggested that you use a condom? </t>
  </si>
  <si>
    <t xml:space="preserve"> Young people like you/me should not be allowed to use contraceptive services </t>
  </si>
  <si>
    <t xml:space="preserve"> It is a woman’s responsibility to avoid getting pregnant</t>
  </si>
  <si>
    <t>Fathers and mothers should discuss together and plan better about the number of children to have and how to prevent unwanted pregnancies</t>
  </si>
  <si>
    <t xml:space="preserve"> If a woman uses a contraceptive method without her husband knowing, and he finds out, she deserves to be beaten</t>
  </si>
  <si>
    <t xml:space="preserve"> Modern methods of contraceptive are safe</t>
  </si>
  <si>
    <t xml:space="preserve"> Side effects from modern methods are manageable</t>
  </si>
  <si>
    <t xml:space="preserve"> The benefits of contraceptive are more than its side effects</t>
  </si>
  <si>
    <t xml:space="preserve"> Some contraceptive methods can cause abnormalities in children who are later born to a woman who has been using them.</t>
  </si>
  <si>
    <t xml:space="preserve"> When a woman who is using a contraceptive does not have monthly bleeding, the blood and other impurities are usually building up more and more inside the womb every month.</t>
  </si>
  <si>
    <t xml:space="preserve"> Contraceptives are for girls and women and not boys/men </t>
  </si>
  <si>
    <t xml:space="preserve"> It is wrong for young girls who are sexually active to use contraceptives</t>
  </si>
  <si>
    <t xml:space="preserve"> It is not easy for me to discuss sex matters with my partner </t>
  </si>
  <si>
    <t xml:space="preserve"> Contraceptives are not for the poor but for the rich/well off people</t>
  </si>
  <si>
    <t xml:space="preserve"> Couple counseling for contraceptive is the best way to involve men in contraceptive use</t>
  </si>
  <si>
    <t xml:space="preserve"> Women who use contraception may become promiscuous.</t>
  </si>
  <si>
    <t xml:space="preserve"> Most of my friends would never contemplate having an abortion for themselves/their partner</t>
  </si>
  <si>
    <t xml:space="preserve"> I would never contemplate having an abortion myself/for my partner</t>
  </si>
  <si>
    <t xml:space="preserve"> Even if I had an unwanted pregnancy, I would be embarrassed to seek abortion services from any health facility</t>
  </si>
  <si>
    <t xml:space="preserve"> I would not achieve as much in my future work if I had a baby as a teen</t>
  </si>
  <si>
    <t xml:space="preserve"> Having a baby as a teen brings boyfriends and girlfriends closer</t>
  </si>
  <si>
    <t xml:space="preserve"> If I had a baby as a teen, it would get me labeled in a bad way in school/community</t>
  </si>
  <si>
    <t xml:space="preserve"> If I had a baby as a teen it would conflict with my personal values</t>
  </si>
  <si>
    <t xml:space="preserve"> Many girls fear the risk of getting pregnant than the risk of getting HIV/STIs</t>
  </si>
  <si>
    <t>For each one, I want you to tell me whether you agree or disagree, or whether you don't know</t>
  </si>
  <si>
    <t xml:space="preserve"> It would be too embarrassing for someone like you to buy or obtain condoms</t>
  </si>
  <si>
    <t xml:space="preserve"> Condoms reduce sexual pleasure</t>
  </si>
  <si>
    <t xml:space="preserve"> Condoms can slip off the man and disappear inside the woman's body</t>
  </si>
  <si>
    <t xml:space="preserve"> If a girl suggested using condoms to her partner, it would mean that she didn't trust him</t>
  </si>
  <si>
    <t xml:space="preserve"> Condoms are suitable for steady, loving relationships</t>
  </si>
  <si>
    <t xml:space="preserve"> I would refuse to have sex with someone who is not prepared to use a condom.</t>
  </si>
  <si>
    <t xml:space="preserve"> A girl can suggest to her boyfriend that he uses a condom</t>
  </si>
  <si>
    <t xml:space="preserve"> If unmarried couples want to have sexual intercourse before marriage, they should use condoms</t>
  </si>
  <si>
    <t xml:space="preserve"> Please tell me how common they are in your community</t>
  </si>
  <si>
    <t xml:space="preserve"> Husbands refusing wives to start on contraceptives</t>
  </si>
  <si>
    <t xml:space="preserve"> Girls or young women going for post-abortion care are stigmatized</t>
  </si>
  <si>
    <t xml:space="preserve"> Physical violence following use of contraceptives without husband’s knowledge</t>
  </si>
  <si>
    <t xml:space="preserve"> Belief that girls who use contraceptives are promiscuous</t>
  </si>
  <si>
    <t xml:space="preserve"> Belief that girls who use contraceptives will get sick/fail to produce in future</t>
  </si>
  <si>
    <t xml:space="preserve"> Stigmatization of unmarried girls 15-19 years using contraceptives</t>
  </si>
  <si>
    <t xml:space="preserve"> Stigmatization of unmarried girls 20-24 years using contraceptives</t>
  </si>
  <si>
    <t xml:space="preserve"> Belief that exposing adolescents to information about sexual health encourages them to start sex</t>
  </si>
  <si>
    <t xml:space="preserve"> Unmarried girls fearing to seek information on sexual health due to stigma that they would be perceived to have started sex early/having pre-marital sex </t>
  </si>
  <si>
    <t xml:space="preserve"> Girls fearing to access abortion or post abortion care due to fear of how they will be perceived by health-workers</t>
  </si>
  <si>
    <t xml:space="preserve"> Adolescents failing to seek contraceptives due to fear of their communities finding out</t>
  </si>
  <si>
    <t xml:space="preserve"> Belief that adolescent girls and young women who carry condoms are promiscuous and cannot be trusted</t>
  </si>
  <si>
    <t xml:space="preserve"> Girls shy away from using SRHR services due to the fear that someone might see them or the health-workers might tell their parents</t>
  </si>
  <si>
    <t xml:space="preserve"> Girls who refuse to get married early (below 18 years) are stigmatized </t>
  </si>
  <si>
    <t xml:space="preserve"> Parents expecting adolescent girls to get married before the age of 18 years</t>
  </si>
  <si>
    <t xml:space="preserve"> A woman who talks back at her husband earns a bad reputation among relatives</t>
  </si>
  <si>
    <t xml:space="preserve"> Have you heard of HIV or AIDS</t>
  </si>
  <si>
    <t xml:space="preserve"> A person who looks healthy can be infected with the HIV/AIDS virus</t>
  </si>
  <si>
    <t xml:space="preserve"> Having and being faithful to only one sexual partner is an effective way of preventing HIV</t>
  </si>
  <si>
    <t xml:space="preserve"> A person can reduce their chances/risk of getting HIV by not having sex</t>
  </si>
  <si>
    <t xml:space="preserve"> Circumcised men/boys are only partially protected from contracting the HIV </t>
  </si>
  <si>
    <t xml:space="preserve"> The AIDS virus can be transmitted by mosquito bites</t>
  </si>
  <si>
    <t xml:space="preserve"> The AIDS virus can be transmitted by supernatural means</t>
  </si>
  <si>
    <t xml:space="preserve"> A person can become infected by sharing food with a person who has the AIDS virus</t>
  </si>
  <si>
    <t xml:space="preserve"> A person can reduce their chances/risk of getting HIV by using condoms when having sex</t>
  </si>
  <si>
    <t xml:space="preserve"> A girl or boy can get HIV the first time she/he has sexual intercourse</t>
  </si>
  <si>
    <t xml:space="preserve"> There are drugs that health workers can give a woman or girl who has been raped or forced into sex to swallow to stop her from getting HIV</t>
  </si>
  <si>
    <t xml:space="preserve"> There are special drugs that a health worker can give to a pregnant woman infected with the AIDS virus to reduce the risk of transmission of HIV to her baby</t>
  </si>
  <si>
    <t xml:space="preserve"> There are special drugs that one can take before risky sex to stop him/herself from contracting HIV?</t>
  </si>
  <si>
    <t>Can the virus that causes AIDS be transmitted from a mother to her baby During Pregnancy?</t>
  </si>
  <si>
    <t>Can the virus that causes AIDS be transmitted from a mother to her baby During Delivery?</t>
  </si>
  <si>
    <t>Can the virus that causes AIDS be transmitted from a mother to her baby During Breastfeeding?</t>
  </si>
  <si>
    <t>Would you buy fresh vegetables from a shopkeeper or vendor if you knew that this person had the AIDS virus?</t>
  </si>
  <si>
    <t>If a member of your family got infected with the AIDS virus, would you want it to remain a secret or not?</t>
  </si>
  <si>
    <t>If a member of your family became sick with AIDS, would you be willing to care for her or him in your own household?</t>
  </si>
  <si>
    <t xml:space="preserve"> In your opinion, if a female teacher has the AIDS virus but is not sick, should she be allowed to continue teaching in the school?</t>
  </si>
  <si>
    <t xml:space="preserve"> If a wife knows her husband has a disease that she can get during sexual intercourse, is she justified/right in asking that they use a condom when they have sex?</t>
  </si>
  <si>
    <t xml:space="preserve"> Do you know where women/girls who have been raped or forced into sex can access drugs that can help them to stop getting HIV?</t>
  </si>
  <si>
    <t xml:space="preserve"> If yes, from where? </t>
  </si>
  <si>
    <t xml:space="preserve"> When is the use of these special drugs most effective to prevent HIV infection?</t>
  </si>
  <si>
    <t xml:space="preserve"> Do you know of any these diseases?</t>
  </si>
  <si>
    <t xml:space="preserve"> Apart from HIV/AIDS), what are the signs and symptoms of a sexually transmitted disease in a man?</t>
  </si>
  <si>
    <t xml:space="preserve"> (Apart from HIV/AIDS), what are the signs and symptoms of a sexually transmitted disease in a woman?</t>
  </si>
  <si>
    <t xml:space="preserve"> Which STIs do you know off?</t>
  </si>
  <si>
    <t xml:space="preserve"> What are the ways for preventing an adolescent or someone like you from getting infected with a sexually transmitted disease?</t>
  </si>
  <si>
    <t xml:space="preserve"> Delaying first sexual intercourse, remaining with the same sexual partner, using a condom and abstaining from sex are effective ways of preventing STIs</t>
  </si>
  <si>
    <t xml:space="preserve"> If a friend of yours needed treatment for a sexually transmitted disease, where could he or she obtain such treatment? </t>
  </si>
  <si>
    <t>I want you to state if you know the statement to be true or false about qualities of a good and a healthy relationship.</t>
  </si>
  <si>
    <t xml:space="preserve"> Partners share decisions and responsibilities</t>
  </si>
  <si>
    <t xml:space="preserve"> Partners need not to share their dreams, fears and concerns with each other</t>
  </si>
  <si>
    <t xml:space="preserve"> Partners feel physically safe in the relationship and respect each other’s space</t>
  </si>
  <si>
    <t>They realize when they are wrong and are not afraid to say, “I am sorry”</t>
  </si>
  <si>
    <t xml:space="preserve"> Partners treat each other like they want to be treated and accept each other’s opinions, friends, and interests</t>
  </si>
  <si>
    <t xml:space="preserve"> Partners never force sexual activity or insist on doing something that the other is not comfortable with</t>
  </si>
  <si>
    <t xml:space="preserve"> I believe there is nothing wrong with unmarried boys and girls having sexual intercourse if they love each other</t>
  </si>
  <si>
    <t xml:space="preserve"> In order to continue to get support from a man, a woman has to continue having sex with him</t>
  </si>
  <si>
    <t xml:space="preserve"> I think that sometimes a boy has to force a girl to have sex if he loves her</t>
  </si>
  <si>
    <t xml:space="preserve"> A boy and a girl should have sex before they become engaged to see whether they are suited to each other</t>
  </si>
  <si>
    <t xml:space="preserve"> I believe that girls should remain virgins until they marry</t>
  </si>
  <si>
    <t xml:space="preserve"> I believe that boys should remain virgins until they marry</t>
  </si>
  <si>
    <t xml:space="preserve"> You don’t talk about sex, you just do it</t>
  </si>
  <si>
    <t xml:space="preserve"> It is acceptable for a man to force his partner/wife to have sex even if she does not want to have sex</t>
  </si>
  <si>
    <t xml:space="preserve"> Men need sex more frequently than do women</t>
  </si>
  <si>
    <t xml:space="preserve"> A woman has a right to refuse sex with a husband </t>
  </si>
  <si>
    <t xml:space="preserve"> Men/boys are always ready to have sex</t>
  </si>
  <si>
    <t xml:space="preserve"> Women/girls should never refuse to have sex with any man/boy</t>
  </si>
  <si>
    <t xml:space="preserve"> Alcohol increases sexual potency</t>
  </si>
  <si>
    <t xml:space="preserve"> I believe it's all right for a girl to initiate a sexual relationship </t>
  </si>
  <si>
    <t xml:space="preserve"> I believe it's all right for a girl/woman to initiate sex with a boyfriend/partner</t>
  </si>
  <si>
    <t xml:space="preserve"> It's all right for boys and girls to have sex with each other provided that they use methods to stop pregnancy</t>
  </si>
  <si>
    <t xml:space="preserve"> I believe it is alright for boys or girls to hold open discussions about sexuality with their peers </t>
  </si>
  <si>
    <t xml:space="preserve"> A woman stops growing after she has had sexual intercourse for the first time</t>
  </si>
  <si>
    <t xml:space="preserve"> Parents should openly discuss issues of sexuality with their sons and daughters</t>
  </si>
  <si>
    <t xml:space="preserve"> A female always has the right to say “no” to a man and a man should respect her decision</t>
  </si>
  <si>
    <t xml:space="preserve"> Whether to use a contraceptive method to prevent pregnancy</t>
  </si>
  <si>
    <t xml:space="preserve"> Which contraceptive method they prefer to use</t>
  </si>
  <si>
    <t xml:space="preserve"> How many children to have</t>
  </si>
  <si>
    <t xml:space="preserve"> When to have a baby</t>
  </si>
  <si>
    <t xml:space="preserve"> Whether to end an unwanted pregnancy</t>
  </si>
  <si>
    <t xml:space="preserve"> Girls staying in school longer to complete their studies instead of getting married</t>
  </si>
  <si>
    <t xml:space="preserve"> Married women working to own their assets and property</t>
  </si>
  <si>
    <t xml:space="preserve"> Initiating sex</t>
  </si>
  <si>
    <t xml:space="preserve"> Do you know what gender-based violence is about?</t>
  </si>
  <si>
    <t xml:space="preserve"> Mention some of the examples of gender based violence</t>
  </si>
  <si>
    <t xml:space="preserve"> Do you know where to report violence?</t>
  </si>
  <si>
    <t xml:space="preserve"> What are some of health services of rape or forced sex survivors?</t>
  </si>
  <si>
    <t xml:space="preserve"> Culturally women/girls deserve to be beaten/domestically abused by their husbands/partners</t>
  </si>
  <si>
    <t xml:space="preserve"> If a husband does not beat his wife if she disobeys him, other men in the community will think less of him</t>
  </si>
  <si>
    <t xml:space="preserve"> A woman should tolerate/accept violence to keep her family together</t>
  </si>
  <si>
    <t xml:space="preserve"> Physically beating your children is a good way to make them behave</t>
  </si>
  <si>
    <t xml:space="preserve"> A man using violence against his wife is a private matter that shouldn’t be discussed outside the couple.</t>
  </si>
  <si>
    <t xml:space="preserve"> If a husband is beating his wife, others outside the couple should not interfere</t>
  </si>
  <si>
    <t xml:space="preserve"> I believe it is important to use non-violent ways of disciplining youth, instead of physical violence</t>
  </si>
  <si>
    <t xml:space="preserve"> Women and children are supposed to be protected from all forms of violence </t>
  </si>
  <si>
    <t xml:space="preserve"> It is possible for men to stop using violence.</t>
  </si>
  <si>
    <t xml:space="preserve"> Consent before sex is necessary in a marriage or long-term relationship</t>
  </si>
  <si>
    <t xml:space="preserve"> How many of your male friends do you think sometimes hit their wives/girlfriends for disobeying them?</t>
  </si>
  <si>
    <t xml:space="preserve"> If a man in this community beat his wife if she disobeyed him, do you think most of your male friends would ……….? </t>
  </si>
  <si>
    <t xml:space="preserve"> Have you ever heard of the sexual health rights for young people?</t>
  </si>
  <si>
    <t xml:space="preserve"> From whom did you get this information?</t>
  </si>
  <si>
    <t xml:space="preserve"> State if the following is a true or false statement of the sexual health rights for young people</t>
  </si>
  <si>
    <t xml:space="preserve"> Right to access information on sexual and reproductive health issues such as pregnancy</t>
  </si>
  <si>
    <t xml:space="preserve"> Right to access sexual and reproductive health issues services such as contraceptives</t>
  </si>
  <si>
    <t xml:space="preserve"> Right to marry at the time of their choice</t>
  </si>
  <si>
    <t xml:space="preserve"> Right to consent to marriage</t>
  </si>
  <si>
    <t xml:space="preserve"> Right to have sex</t>
  </si>
  <si>
    <t xml:space="preserve"> Right not to be forced into sexual activity (including by boyfriend/girlfriend, relatives)</t>
  </si>
  <si>
    <t xml:space="preserve"> Right to be free from all acts of violence (including forced sex, sexual harassment) </t>
  </si>
  <si>
    <t xml:space="preserve"> Right to have full control over their bodies </t>
  </si>
  <si>
    <t xml:space="preserve"> Right to keep a pregnancy</t>
  </si>
  <si>
    <t xml:space="preserve"> Right to freedom of movement</t>
  </si>
  <si>
    <t>Please tell me if you AGREE or DISAGREE with each statement.</t>
  </si>
  <si>
    <t xml:space="preserve"> Parents should treat both boy and girl children with tenderness</t>
  </si>
  <si>
    <t xml:space="preserve"> Girls are just as smart as boys</t>
  </si>
  <si>
    <t xml:space="preserve"> It is more important for boys to get an education than girls.</t>
  </si>
  <si>
    <t xml:space="preserve"> If there is limited money to pay for school fees, it should be spent on sons first.</t>
  </si>
  <si>
    <t xml:space="preserve"> Giving a bath and feeding kids are the mother’s responsibility</t>
  </si>
  <si>
    <t xml:space="preserve"> Woman’s role is taking care of her home and family</t>
  </si>
  <si>
    <t xml:space="preserve"> A man should have the final word about decisions in the home</t>
  </si>
  <si>
    <t xml:space="preserve"> A woman should obey her husband in all things</t>
  </si>
  <si>
    <t xml:space="preserve"> It disgusts me when I see a man acting like a woman</t>
  </si>
  <si>
    <t xml:space="preserve"> Marrying girls at a young age can help provide them security</t>
  </si>
  <si>
    <t xml:space="preserve"> Marrying young girls can help prevent sexual violence, assault, and harassment.</t>
  </si>
  <si>
    <t xml:space="preserve"> Marriage of girls under 18 years mostly happens because there is a lack of education and job opportunities</t>
  </si>
  <si>
    <t xml:space="preserve"> Marriage of girls under 18 y mostly happens because girls want to have their own independent lives</t>
  </si>
  <si>
    <t xml:space="preserve"> Women should own personal assets including land and houses</t>
  </si>
  <si>
    <t xml:space="preserve"> Women should be allowed to inherit property from their families</t>
  </si>
  <si>
    <t xml:space="preserve"> A woman should obtain her husband’s permission before doing anything</t>
  </si>
  <si>
    <t xml:space="preserve"> Working hard and staying at school should a priority for all girls in this community </t>
  </si>
  <si>
    <t xml:space="preserve"> Working hard and staying at school should a priority for all boys in this community</t>
  </si>
  <si>
    <t xml:space="preserve"> Please answer the following questions below with yes or no,</t>
  </si>
  <si>
    <t xml:space="preserve"> I have little control of things that happen in my life.</t>
  </si>
  <si>
    <t xml:space="preserve"> I cannot do much to change things in my life.</t>
  </si>
  <si>
    <t xml:space="preserve"> I feel good about all the choices I make </t>
  </si>
  <si>
    <t xml:space="preserve"> I always try to manage my anger and I am never rude to my friends.</t>
  </si>
  <si>
    <t xml:space="preserve"> I can finish almost everything that I am determined to do.</t>
  </si>
  <si>
    <t xml:space="preserve"> I believe things happening in my life are mostly determined by me.</t>
  </si>
  <si>
    <t xml:space="preserve"> Even if my friends pressure me to do something, I should do what I believe is right.</t>
  </si>
  <si>
    <t xml:space="preserve"> I am confident if I did not want to have sex, I would be able to refuse sex with a person who has power over me, like a teacher, employer, relative, etc.</t>
  </si>
  <si>
    <t xml:space="preserve"> I am confident I can get the person with whom I have sex to use a condom, even if he/she doesn't want me to use a condom</t>
  </si>
  <si>
    <t xml:space="preserve"> I am confident If my partner and I do not have a condom, I can say no to sex</t>
  </si>
  <si>
    <t xml:space="preserve"> I help others make smart decisions.</t>
  </si>
  <si>
    <t xml:space="preserve"> Sometimes I will take chances just for the fun of it.</t>
  </si>
  <si>
    <t xml:space="preserve"> How old were you when you first got your menstrual periods?</t>
  </si>
  <si>
    <t xml:space="preserve"> The last time you had your menstrual period, what did you use to manage it?</t>
  </si>
  <si>
    <t xml:space="preserve"> When were you last at school?</t>
  </si>
  <si>
    <t xml:space="preserve"> The last term you were in school, did you ever miss school because of your menstrual period?</t>
  </si>
  <si>
    <t xml:space="preserve"> How many days of schooling did you miss because of your menstrual period?</t>
  </si>
  <si>
    <t xml:space="preserve"> Have you ever had a girlfriend/boyfriend? </t>
  </si>
  <si>
    <t xml:space="preserve"> Have you ever had sexual intercourse?</t>
  </si>
  <si>
    <t xml:space="preserve"> How old were you when you had sexual intercourse for the first time? </t>
  </si>
  <si>
    <t xml:space="preserve"> What was the main reason that you had sex at that time? </t>
  </si>
  <si>
    <t xml:space="preserve"> How old was the first person you had sex with?</t>
  </si>
  <si>
    <t xml:space="preserve"> When was the last time you had sex?</t>
  </si>
  <si>
    <t xml:space="preserve"> How many sexual partners have you had sex with in the previous 12 months?</t>
  </si>
  <si>
    <t xml:space="preserve"> How old was the last partner you had sex with?</t>
  </si>
  <si>
    <t xml:space="preserve"> The last time you had sexual intercourse; did you and/or your sexual partner use a condom?</t>
  </si>
  <si>
    <t>How many persons have you had sex with in the last six months that are not your wife/husband/regular partner?</t>
  </si>
  <si>
    <t xml:space="preserve"> The last time you had sexual intercourse with this person(s) who is not your regular partner/spouse; did you use a condom?</t>
  </si>
  <si>
    <t xml:space="preserve"> Why did you use the condom?</t>
  </si>
  <si>
    <t xml:space="preserve"> Why was the condom not used?</t>
  </si>
  <si>
    <t xml:space="preserve"> Do you know the HIV status of the last partner you had sex with?</t>
  </si>
  <si>
    <t xml:space="preserve"> When you had sex, did either of you drink alcohol beforehand?</t>
  </si>
  <si>
    <t xml:space="preserve"> Did you use any other method to avoid getting pregnant/avoid impregnating her?, if yes, which?</t>
  </si>
  <si>
    <t xml:space="preserve"> The last time you had sex with your spouse/regular partner; did you or your partner use a condom?</t>
  </si>
  <si>
    <t xml:space="preserve"> If the condom was not used during your last sexual encounter, why?</t>
  </si>
  <si>
    <t xml:space="preserve"> In the last 12 months, did you have sex where you received something in exchange including gifts, money or services from any sexual partner?</t>
  </si>
  <si>
    <t xml:space="preserve"> Please tell me for each reason whether it applies to you or not.</t>
  </si>
  <si>
    <t>I don't feel ready to have sex.</t>
  </si>
  <si>
    <t>I have not had the opportunity.</t>
  </si>
  <si>
    <t>I think that sex before marriage is wrong</t>
  </si>
  <si>
    <t>I am afraid of getting pregnant</t>
  </si>
  <si>
    <t>Which of these statements best describes your plans?  READ OUT</t>
  </si>
  <si>
    <t>I plan to wait until marriage</t>
  </si>
  <si>
    <t>I plan to wait until I find someone I love</t>
  </si>
  <si>
    <t xml:space="preserve"> Do you feel any pressure from others to have sexual intercourse? </t>
  </si>
  <si>
    <t xml:space="preserve"> From whom do you feel pressure?  </t>
  </si>
  <si>
    <t xml:space="preserve"> How many of your friends have ever had sex?</t>
  </si>
  <si>
    <t xml:space="preserve"> Have you/your partner ever used any contraceptive method to avoid pregnancy?</t>
  </si>
  <si>
    <t xml:space="preserve"> Which of the following contraceptive methods have you/your partner ever used? </t>
  </si>
  <si>
    <t xml:space="preserve"> When did you/partner start using any method of contraceptive?</t>
  </si>
  <si>
    <t xml:space="preserve"> Are you/your partner currently using any contraceptive method</t>
  </si>
  <si>
    <t xml:space="preserve">Which contraceptive method are you/partner currently using? </t>
  </si>
  <si>
    <t xml:space="preserve"> Where did you/partner obtain the method from?</t>
  </si>
  <si>
    <t xml:space="preserve"> Is there anything (e.g., person) who influenced your decision to use a contraceptive method you are using?</t>
  </si>
  <si>
    <t xml:space="preserve"> Who/what influenced you to use contraceptives</t>
  </si>
  <si>
    <t>During the COVID-19 lockdowns, how did you/partner access the refills for the contraceptives?</t>
  </si>
  <si>
    <t xml:space="preserve"> What are the reasons you aren’t using a method of contraceptive/birth spacing to delay or avoid pregnancy? </t>
  </si>
  <si>
    <t xml:space="preserve"> Do you/your partner have intentions of using contraceptives in the near future?</t>
  </si>
  <si>
    <t xml:space="preserve"> Which contraceptive methods do you intend to use (list up to three that you prefer)? </t>
  </si>
  <si>
    <t xml:space="preserve"> Ever discontinued contraceptive use?</t>
  </si>
  <si>
    <t xml:space="preserve"> When was the last time you discontinued the use of a contraceptive method?</t>
  </si>
  <si>
    <t xml:space="preserve"> Which method/methods have you ever discontinued?</t>
  </si>
  <si>
    <t xml:space="preserve"> What were the main reasons for discontinuation? </t>
  </si>
  <si>
    <t xml:space="preserve"> How easy is it for unmarried young girls in your community to obtain contraceptives?</t>
  </si>
  <si>
    <t xml:space="preserve"> Why is it not so easy to obtain the contraceptives</t>
  </si>
  <si>
    <t xml:space="preserve"> Would you say you have confidence in seeking contraceptives from the health workers at the facility/community health workers?</t>
  </si>
  <si>
    <t xml:space="preserve"> Why not?</t>
  </si>
  <si>
    <t xml:space="preserve"> In the last six months have you sought any contraceptives from the health worker at the facility or VHT?</t>
  </si>
  <si>
    <t xml:space="preserve"> Do you always receive it whenever you asked?</t>
  </si>
  <si>
    <t xml:space="preserve"> Would you encourage your partner/spouse to use some contraceptives method to prevent unplanned pregnancy?</t>
  </si>
  <si>
    <t xml:space="preserve"> In the last 12 months, have you encouraged your partner/spouse to use some contraceptive method to prevent unplanned pregnancy?</t>
  </si>
  <si>
    <t xml:space="preserve"> Would you encourage your friend to use some contraceptive method to prevent unplanned pregnancy?</t>
  </si>
  <si>
    <t xml:space="preserve"> In the last 12 months, have you encouraged your friend to use some contraceptive method to prevent unplanned pregnancy? </t>
  </si>
  <si>
    <t xml:space="preserve"> Do you know of a place(s) where people can get tested for HIV?</t>
  </si>
  <si>
    <t xml:space="preserve"> Have you ever been tested for HIV?</t>
  </si>
  <si>
    <t xml:space="preserve"> Why have you never been tested forHIV?</t>
  </si>
  <si>
    <t xml:space="preserve"> When was the last you were tested for HIV?</t>
  </si>
  <si>
    <t xml:space="preserve"> Have you disclosed your HIV status to your sexual partners?</t>
  </si>
  <si>
    <t xml:space="preserve"> In your view, what do you think is your risk of acquiring HIV in the next six months?</t>
  </si>
  <si>
    <t>Are you circumcised?</t>
  </si>
  <si>
    <t>In which year were you circumcised? (Put "88" if he cannot remember)</t>
  </si>
  <si>
    <t xml:space="preserve"> In the last 12 months, have you experienced any of the following? </t>
  </si>
  <si>
    <t xml:space="preserve"> What did you do when you experienced any of the signs mentioned above (refer to 1018a above)?</t>
  </si>
  <si>
    <t xml:space="preserve"> Where did you seek treatment from?</t>
  </si>
  <si>
    <t xml:space="preserve"> Have you ever been pregnant?</t>
  </si>
  <si>
    <t xml:space="preserve"> At what age did you become pregnant for the first time?</t>
  </si>
  <si>
    <t xml:space="preserve"> How did the first pregnancy end?</t>
  </si>
  <si>
    <t xml:space="preserve"> Did you have any antenatal visit or care during the pregnancy for the first birth?</t>
  </si>
  <si>
    <t xml:space="preserve"> Did you intend to get pregnant at this time?</t>
  </si>
  <si>
    <t xml:space="preserve"> Why did you and partner not use condoms or contraceptives?</t>
  </si>
  <si>
    <t xml:space="preserve"> How many pregnancies have you had during your life time?</t>
  </si>
  <si>
    <t xml:space="preserve"> How many of these pregnancies were? </t>
  </si>
  <si>
    <t xml:space="preserve"> How old is your youngest child? (IN MONTHS) [PUT "00" if still pregnant]</t>
  </si>
  <si>
    <t>During the pregnancy with this youngest child (last birth), did you visit a health facility for antenatal care (ANC)?</t>
  </si>
  <si>
    <t xml:space="preserve"> How many times did you visit the antenatal clinic during your last pregnancy?</t>
  </si>
  <si>
    <t>How many months pregnant were you when you went for the first antenatal care?</t>
  </si>
  <si>
    <t xml:space="preserve"> If you did not attend any antenatal clinic/or attended less than 4 visits; what were the reasons for this?</t>
  </si>
  <si>
    <t xml:space="preserve"> During any of the antenatal visits for your last birth, were you given any knowledge about;</t>
  </si>
  <si>
    <t>Where to deliver from?</t>
  </si>
  <si>
    <t xml:space="preserve">Birth preparedness plans? </t>
  </si>
  <si>
    <t xml:space="preserve"> Where did you have your last delivery?</t>
  </si>
  <si>
    <t xml:space="preserve"> In this community, what do girls who get unwanted pregnancy do?</t>
  </si>
  <si>
    <t xml:space="preserve"> When did you have your most recent abortion? </t>
  </si>
  <si>
    <t xml:space="preserve"> Where did you have your most recent abortion?</t>
  </si>
  <si>
    <t xml:space="preserve"> Was your most recent abortion spontaneous or induced by you?</t>
  </si>
  <si>
    <t xml:space="preserve"> What were the reasons that you did not seek care for a professional health worker?</t>
  </si>
  <si>
    <t xml:space="preserve"> Has anyone you know ever tried to abort a pregnancy?</t>
  </si>
  <si>
    <t xml:space="preserve"> How did they try to do it/did it?</t>
  </si>
  <si>
    <t xml:space="preserve"> Have you ever made a girl pregnant?</t>
  </si>
  <si>
    <t xml:space="preserve"> How many children do you wish to have in life? </t>
  </si>
  <si>
    <t xml:space="preserve"> How are you planning to limit yourself to this number of children you have mentioned above? </t>
  </si>
  <si>
    <t xml:space="preserve"> Whom do you think should decide about how many children you should have? </t>
  </si>
  <si>
    <t>Please tell me if these apply to your relationship with your (last) husband/partner?</t>
  </si>
  <si>
    <t>Push you, shake you, or throw something at you?</t>
  </si>
  <si>
    <t>Slap you?</t>
  </si>
  <si>
    <t>Twist your arm or pull your hair?</t>
  </si>
  <si>
    <t>Kick you, drag you, or beat you up?</t>
  </si>
  <si>
    <t>Try to choke you or burn you on purpose?</t>
  </si>
  <si>
    <t>Threaten or attack you with a knife, gun, or other weapon?</t>
  </si>
  <si>
    <t>Physically force you to have sexual intercourse with him when you did not want to?</t>
  </si>
  <si>
    <t>Physically force you to perform any other sexual acts you did not want to?</t>
  </si>
  <si>
    <t xml:space="preserve">Force you with threats or in any other way to perform sexual acts </t>
  </si>
  <si>
    <t xml:space="preserve"> How often did this happen during the last 12 months?</t>
  </si>
  <si>
    <t xml:space="preserve"> Have you ever hit, slapped, and kicked someone else to physically hurt them at times when he was not already beating or physically hurting you?</t>
  </si>
  <si>
    <t xml:space="preserve"> In the last 12 months, how often have you done such acts to your (last) partner (husband/boyfriend, wife/girlfriend)?   </t>
  </si>
  <si>
    <t xml:space="preserve"> In the last 12 months has anyone forced you to have sex with them?</t>
  </si>
  <si>
    <t xml:space="preserve"> After being forced to have sexual intercourse or perform sexual acts, have you ever sought help from a doctor or medical personnel?</t>
  </si>
  <si>
    <t xml:space="preserve"> How long after you were forced to have sexual intercourse or perform sexual acts did you seek help?</t>
  </si>
  <si>
    <t xml:space="preserve"> Were you offered drugs to prevent you from getting HIV after you were forced to have sexual intercourse or perform sexual acts?</t>
  </si>
  <si>
    <t xml:space="preserve"> Were you offered a test for HIV after you were forced to have sexual intercourse or perform sexual acts?</t>
  </si>
  <si>
    <t xml:space="preserve"> Were you offered a pill to stop you from becoming pregnant?</t>
  </si>
  <si>
    <t>Psychological support?</t>
  </si>
  <si>
    <t>Legal support?</t>
  </si>
  <si>
    <t xml:space="preserve"> If you did not seek care, why?</t>
  </si>
  <si>
    <t>Has this ever happened to you?</t>
  </si>
  <si>
    <t xml:space="preserve"> Would you say such unwanted touches just described above  happen often, sometimes, or rarely?</t>
  </si>
  <si>
    <t xml:space="preserve"> Have you ever visited a health facility or doctor of any kind to receive services or knowledge on contraception, pregnancy, abortion or sexually </t>
  </si>
  <si>
    <t xml:space="preserve"> How many times have you sought services or knowledge from a doctor or a nurse for these services in the last twelve months?</t>
  </si>
  <si>
    <t xml:space="preserve"> Thinking about your last visit, did you go to a government clinic, health center or hospital or a private doctor or clinic?</t>
  </si>
  <si>
    <t xml:space="preserve"> When you last saw a doctor or a nurse, what was your MAIN reason for going to see him/her?</t>
  </si>
  <si>
    <t xml:space="preserve"> Was this within the last three months?</t>
  </si>
  <si>
    <t xml:space="preserve"> Was there anything (e.g., a person) that influenced your decision to seek medical services?</t>
  </si>
  <si>
    <t xml:space="preserve"> what influenced your decision?</t>
  </si>
  <si>
    <t xml:space="preserve"> Have you ever been given brochures on contraceptions/family planning services?</t>
  </si>
  <si>
    <t xml:space="preserve"> Did you ever attend a talk on contraception?</t>
  </si>
  <si>
    <t>Sexually transmitted diseases?</t>
  </si>
  <si>
    <t xml:space="preserve"> Did you feel comfortable enough to ask questions?</t>
  </si>
  <si>
    <t xml:space="preserve"> Were the questions you asked during the consultation answered adequately?</t>
  </si>
  <si>
    <t xml:space="preserve"> Do you think your information will be kept confidential?</t>
  </si>
  <si>
    <t xml:space="preserve"> In general, how satisfied were you with the following aspects of the services you received at the health facility</t>
  </si>
  <si>
    <t>Punch you with fist/with something that could hurt you?</t>
  </si>
  <si>
    <t>[Integer] [Put "98" if unknown]</t>
  </si>
  <si>
    <t xml:space="preserve"> [Put "98" if unknown]</t>
  </si>
  <si>
    <t xml:space="preserve">Pregnancy and Contraception </t>
  </si>
  <si>
    <t>State if this statement is TRUE or FALSE</t>
  </si>
  <si>
    <t>A woman can take a pill every day</t>
  </si>
  <si>
    <t>A woman can take pills soon after intercourse</t>
  </si>
  <si>
    <t>A man can put a rubber device on his penis before intercourse</t>
  </si>
  <si>
    <t>Women can have an injection every 2 or every 3 months</t>
  </si>
  <si>
    <t xml:space="preserve"> A couple can avoid sex on days when pregnancy is most likely to occur </t>
  </si>
  <si>
    <t xml:space="preserve">HIV &amp; STI </t>
  </si>
  <si>
    <t>Apart from HIV/AIDS, there are other diseases that men and women can get by having unprotected sexual intercourse.</t>
  </si>
  <si>
    <t xml:space="preserve">Sex and Sexuality </t>
  </si>
  <si>
    <t>I now want to know how you think about sexuality, social and gender issues by responding to the statement am going to read for you; please feel free to say whether you agree, disagree or cannot decide</t>
  </si>
  <si>
    <t>(Favour, Oppose, Prefer Not to answer)</t>
  </si>
  <si>
    <t>IPV and SGBV</t>
  </si>
  <si>
    <t>State if you agree or disagree with the following statements</t>
  </si>
  <si>
    <t>Knowledge on SRH Rights</t>
  </si>
  <si>
    <t xml:space="preserve"> Gender and Social Norms</t>
  </si>
  <si>
    <t>Life skills</t>
  </si>
  <si>
    <t xml:space="preserve"> Sexual Behavior</t>
  </si>
  <si>
    <t>Contraceptive/contraceptive use</t>
  </si>
  <si>
    <t>The following questions are about HIV testing (and circumcision) in the last 12 months.</t>
  </si>
  <si>
    <t>Pregnancy and Antenatal Care (Female Respondents)</t>
  </si>
  <si>
    <t>How did you manage the after-effects of abortion?</t>
  </si>
  <si>
    <t>Intimate Partner Violence and SGBV</t>
  </si>
  <si>
    <t>Did your (last or Current) husband/wife/partner ever do any of the following things to you?</t>
  </si>
  <si>
    <t>USE AND PERCEPTION OF HEALTH SERVICES</t>
  </si>
  <si>
    <t xml:space="preserve">Do you know where to obtain services that provide these methods: </t>
  </si>
  <si>
    <t xml:space="preserve">Thank you for sharing your knowledge about pregnancy and contraceptives. I want to ask more questions about you views relating to pregnancy and contraceptives, and sexual and reproductive health issues in general. </t>
  </si>
  <si>
    <t>I am now going to read you some statements about HIV/AIDS. Please tell me whether you think the statement is true, or false, or whether you don't know.</t>
  </si>
  <si>
    <t xml:space="preserve">I talk to my friends about problems I have because they can offer me help. </t>
  </si>
  <si>
    <t xml:space="preserve">It is important for girls/boys my age to set goals about their future job. </t>
  </si>
  <si>
    <t>I plan to wait until I am engaged to be married</t>
  </si>
  <si>
    <t>I plan to have sexual intercourse when an opportunity comes along</t>
  </si>
  <si>
    <t>He (is/was) jealous or angry if you (talk/talked) to other men?</t>
  </si>
  <si>
    <t>He frequently (accuses/accused) you of being unfaithful?</t>
  </si>
  <si>
    <t>He (does/did) not permit you to meet your female friends?</t>
  </si>
  <si>
    <t>He (tries/tried) to limit your contact with your family?</t>
  </si>
  <si>
    <t xml:space="preserve">He (insists/insisted) on knowing where you (are/were) at all </t>
  </si>
  <si>
    <t>He (cannot/could not) allow me to work away from home</t>
  </si>
  <si>
    <t xml:space="preserve">I cannot/could not spend any money without his permission </t>
  </si>
  <si>
    <t>He (does/did) not trust you with money</t>
  </si>
  <si>
    <t>Contraception?</t>
  </si>
  <si>
    <t>Pregnancy?</t>
  </si>
  <si>
    <t>Sexual and Gender based violence (SGBV)</t>
  </si>
  <si>
    <t>Carried to term:</t>
  </si>
  <si>
    <t>Miscarried :</t>
  </si>
  <si>
    <t>Aborted (by choice):</t>
  </si>
  <si>
    <t>Contraceptive knowledge?</t>
  </si>
  <si>
    <t xml:space="preserve">Things that you can do to prevent getting the AIDS virus? </t>
  </si>
  <si>
    <t>Getting tested for the AIDS virus?</t>
  </si>
  <si>
    <t>Babies getting the AIDS virus from their mother?</t>
  </si>
  <si>
    <t>Discharge from penis/vagina</t>
  </si>
  <si>
    <t>Pain during urination</t>
  </si>
  <si>
    <t xml:space="preserve">Male circumcision is being promoted as one of the methods for reducing the risk of acquiring HIV. However, some men/boys are uncomfortable talking about circumcision but it is important for us to have this information. Some men/boys are circumcised. </t>
  </si>
  <si>
    <t>Compared with other people I am... (READ OPTIONS OUT)</t>
  </si>
  <si>
    <t>Compared with other people I am...  (READ OPTIONS OUT)</t>
  </si>
  <si>
    <t xml:space="preserve">When I make a decision, I think about the good and bad things that can happen before making a decision. </t>
  </si>
  <si>
    <t>Men’s power over women is the reason why violence against women happens</t>
  </si>
  <si>
    <t xml:space="preserve">State if the following statements are true or false about condoms. </t>
  </si>
  <si>
    <t xml:space="preserve">Has any doctor or nurse ever talked to you about:                </t>
  </si>
  <si>
    <t>b) Health worker taking time to explain the procedures/provide service</t>
  </si>
  <si>
    <t>After being forced to have sexual intercourse or perform sexual acts, have you ever sought:</t>
  </si>
  <si>
    <t>On how many days in the last week have you drank alcohol?</t>
  </si>
  <si>
    <t>Question description</t>
  </si>
  <si>
    <t>Quest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sz val="10"/>
      <name val="Calibri"/>
      <family val="2"/>
    </font>
    <font>
      <b/>
      <sz val="10"/>
      <color rgb="FF0000FF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name val="Calibri"/>
      <family val="2"/>
      <scheme val="minor"/>
    </font>
    <font>
      <b/>
      <sz val="10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8" fillId="2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5" fillId="2" borderId="0" xfId="0" applyFont="1" applyFill="1"/>
    <xf numFmtId="0" fontId="9" fillId="0" borderId="0" xfId="0" applyFont="1"/>
    <xf numFmtId="0" fontId="3" fillId="2" borderId="0" xfId="0" applyFont="1" applyFill="1" applyAlignment="1">
      <alignment horizontal="left"/>
    </xf>
    <xf numFmtId="0" fontId="8" fillId="0" borderId="0" xfId="0" applyFont="1"/>
    <xf numFmtId="0" fontId="5" fillId="2" borderId="0" xfId="0" applyFont="1" applyFill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8" fillId="2" borderId="0" xfId="0" applyFont="1" applyFill="1"/>
    <xf numFmtId="0" fontId="4" fillId="0" borderId="0" xfId="0" applyFont="1" applyAlignment="1">
      <alignment horizontal="left"/>
    </xf>
    <xf numFmtId="0" fontId="4" fillId="0" borderId="0" xfId="0" applyFont="1"/>
    <xf numFmtId="0" fontId="5" fillId="3" borderId="0" xfId="0" applyFont="1" applyFill="1" applyAlignment="1">
      <alignment horizontal="left"/>
    </xf>
    <xf numFmtId="0" fontId="5" fillId="3" borderId="0" xfId="0" applyFont="1" applyFill="1"/>
    <xf numFmtId="0" fontId="5" fillId="3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5" borderId="0" xfId="0" applyFont="1" applyFill="1" applyAlignment="1">
      <alignment horizontal="left"/>
    </xf>
    <xf numFmtId="0" fontId="8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4" fillId="5" borderId="0" xfId="0" applyFont="1" applyFill="1" applyAlignment="1">
      <alignment horizontal="left"/>
    </xf>
    <xf numFmtId="0" fontId="4" fillId="5" borderId="0" xfId="0" applyFont="1" applyFill="1"/>
    <xf numFmtId="0" fontId="5" fillId="4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58"/>
  <sheetViews>
    <sheetView tabSelected="1" workbookViewId="0">
      <pane ySplit="1" topLeftCell="A32" activePane="bottomLeft" state="frozen"/>
      <selection pane="bottomLeft"/>
    </sheetView>
  </sheetViews>
  <sheetFormatPr defaultColWidth="9.1796875" defaultRowHeight="13" x14ac:dyDescent="0.3"/>
  <cols>
    <col min="1" max="1" width="12" style="5" customWidth="1"/>
    <col min="2" max="2" width="70.81640625" style="5" customWidth="1"/>
    <col min="3" max="16384" width="9.1796875" style="4"/>
  </cols>
  <sheetData>
    <row r="1" spans="1:2" s="8" customFormat="1" x14ac:dyDescent="0.3">
      <c r="A1" s="7" t="s">
        <v>1121</v>
      </c>
      <c r="B1" s="7" t="s">
        <v>1120</v>
      </c>
    </row>
    <row r="2" spans="1:2" x14ac:dyDescent="0.3">
      <c r="A2" s="5" t="s">
        <v>410</v>
      </c>
      <c r="B2" s="9"/>
    </row>
    <row r="3" spans="1:2" x14ac:dyDescent="0.3">
      <c r="A3" s="5" t="s">
        <v>19</v>
      </c>
      <c r="B3" s="9"/>
    </row>
    <row r="4" spans="1:2" x14ac:dyDescent="0.3">
      <c r="A4" s="5" t="s">
        <v>411</v>
      </c>
      <c r="B4" s="9"/>
    </row>
    <row r="5" spans="1:2" x14ac:dyDescent="0.3">
      <c r="A5" s="5" t="s">
        <v>414</v>
      </c>
      <c r="B5" s="6" t="s">
        <v>574</v>
      </c>
    </row>
    <row r="6" spans="1:2" x14ac:dyDescent="0.3">
      <c r="A6" s="5" t="s">
        <v>416</v>
      </c>
      <c r="B6" s="6" t="s">
        <v>418</v>
      </c>
    </row>
    <row r="7" spans="1:2" x14ac:dyDescent="0.3">
      <c r="A7" s="5" t="s">
        <v>417</v>
      </c>
      <c r="B7" s="5" t="s">
        <v>417</v>
      </c>
    </row>
    <row r="8" spans="1:2" x14ac:dyDescent="0.3">
      <c r="A8" s="5" t="s">
        <v>419</v>
      </c>
      <c r="B8" s="6" t="s">
        <v>420</v>
      </c>
    </row>
    <row r="9" spans="1:2" x14ac:dyDescent="0.3">
      <c r="A9" s="22" t="s">
        <v>421</v>
      </c>
      <c r="B9" s="37" t="s">
        <v>422</v>
      </c>
    </row>
    <row r="10" spans="1:2" x14ac:dyDescent="0.3">
      <c r="A10" s="5" t="s">
        <v>183</v>
      </c>
      <c r="B10" s="6" t="s">
        <v>181</v>
      </c>
    </row>
    <row r="11" spans="1:2" x14ac:dyDescent="0.3">
      <c r="A11" s="5" t="s">
        <v>182</v>
      </c>
      <c r="B11" s="6" t="s">
        <v>568</v>
      </c>
    </row>
    <row r="12" spans="1:2" x14ac:dyDescent="0.3">
      <c r="A12" s="5" t="s">
        <v>569</v>
      </c>
      <c r="B12" s="6" t="s">
        <v>568</v>
      </c>
    </row>
    <row r="13" spans="1:2" x14ac:dyDescent="0.3">
      <c r="A13" s="5" t="s">
        <v>571</v>
      </c>
      <c r="B13" s="6" t="s">
        <v>569</v>
      </c>
    </row>
    <row r="14" spans="1:2" x14ac:dyDescent="0.3">
      <c r="A14" s="10" t="s">
        <v>423</v>
      </c>
      <c r="B14" s="10" t="s">
        <v>0</v>
      </c>
    </row>
    <row r="15" spans="1:2" x14ac:dyDescent="0.3">
      <c r="A15" s="5" t="s">
        <v>186</v>
      </c>
      <c r="B15" s="6" t="s">
        <v>185</v>
      </c>
    </row>
    <row r="16" spans="1:2" x14ac:dyDescent="0.3">
      <c r="A16" s="5" t="s">
        <v>563</v>
      </c>
      <c r="B16" s="5" t="s">
        <v>184</v>
      </c>
    </row>
    <row r="17" spans="1:2" x14ac:dyDescent="0.3">
      <c r="A17" s="5" t="s">
        <v>492</v>
      </c>
      <c r="B17" s="6" t="s">
        <v>491</v>
      </c>
    </row>
    <row r="18" spans="1:2" x14ac:dyDescent="0.3">
      <c r="A18" s="5" t="s">
        <v>493</v>
      </c>
      <c r="B18" s="6" t="s">
        <v>581</v>
      </c>
    </row>
    <row r="19" spans="1:2" x14ac:dyDescent="0.3">
      <c r="A19" s="5" t="s">
        <v>592</v>
      </c>
      <c r="B19" s="6" t="s">
        <v>593</v>
      </c>
    </row>
    <row r="21" spans="1:2" x14ac:dyDescent="0.3">
      <c r="A21" s="5" t="s">
        <v>454</v>
      </c>
      <c r="B21" s="5" t="s">
        <v>570</v>
      </c>
    </row>
    <row r="22" spans="1:2" x14ac:dyDescent="0.3">
      <c r="A22" s="5" t="s">
        <v>2</v>
      </c>
      <c r="B22" s="5" t="s">
        <v>1</v>
      </c>
    </row>
    <row r="23" spans="1:2" x14ac:dyDescent="0.3">
      <c r="A23" s="11" t="s">
        <v>424</v>
      </c>
      <c r="B23" s="11" t="s">
        <v>635</v>
      </c>
    </row>
    <row r="24" spans="1:2" x14ac:dyDescent="0.3">
      <c r="A24" s="13" t="s">
        <v>23</v>
      </c>
      <c r="B24" s="13" t="s">
        <v>636</v>
      </c>
    </row>
    <row r="25" spans="1:2" x14ac:dyDescent="0.3">
      <c r="A25" s="5" t="s">
        <v>425</v>
      </c>
      <c r="B25" s="5" t="s">
        <v>428</v>
      </c>
    </row>
    <row r="26" spans="1:2" x14ac:dyDescent="0.3">
      <c r="A26" s="5" t="s">
        <v>426</v>
      </c>
      <c r="B26" s="5" t="s">
        <v>1056</v>
      </c>
    </row>
    <row r="27" spans="1:2" x14ac:dyDescent="0.3">
      <c r="A27" s="5" t="s">
        <v>427</v>
      </c>
      <c r="B27" s="5" t="s">
        <v>1057</v>
      </c>
    </row>
    <row r="29" spans="1:2" x14ac:dyDescent="0.3">
      <c r="A29" s="5" t="s">
        <v>412</v>
      </c>
      <c r="B29" s="5" t="s">
        <v>535</v>
      </c>
    </row>
    <row r="30" spans="1:2" x14ac:dyDescent="0.3">
      <c r="A30" s="16" t="s">
        <v>429</v>
      </c>
      <c r="B30" s="16" t="s">
        <v>635</v>
      </c>
    </row>
    <row r="31" spans="1:2" x14ac:dyDescent="0.3">
      <c r="A31" s="5" t="s">
        <v>22</v>
      </c>
      <c r="B31" s="5" t="s">
        <v>413</v>
      </c>
    </row>
    <row r="32" spans="1:2" x14ac:dyDescent="0.3">
      <c r="A32" s="5" t="s">
        <v>24</v>
      </c>
      <c r="B32" s="5" t="s">
        <v>637</v>
      </c>
    </row>
    <row r="33" spans="1:2" x14ac:dyDescent="0.3">
      <c r="A33" s="5" t="s">
        <v>25</v>
      </c>
      <c r="B33" s="6" t="s">
        <v>638</v>
      </c>
    </row>
    <row r="34" spans="1:2" x14ac:dyDescent="0.3">
      <c r="A34" s="5" t="s">
        <v>26</v>
      </c>
      <c r="B34" s="4" t="s">
        <v>639</v>
      </c>
    </row>
    <row r="35" spans="1:2" x14ac:dyDescent="0.3">
      <c r="B35" s="4"/>
    </row>
    <row r="36" spans="1:2" x14ac:dyDescent="0.3">
      <c r="A36" s="13" t="s">
        <v>404</v>
      </c>
      <c r="B36" s="14" t="s">
        <v>640</v>
      </c>
    </row>
    <row r="37" spans="1:2" x14ac:dyDescent="0.3">
      <c r="A37" s="5" t="s">
        <v>27</v>
      </c>
      <c r="B37" s="4" t="s">
        <v>641</v>
      </c>
    </row>
    <row r="38" spans="1:2" x14ac:dyDescent="0.3">
      <c r="A38" s="5" t="s">
        <v>187</v>
      </c>
      <c r="B38" s="4" t="s">
        <v>642</v>
      </c>
    </row>
    <row r="39" spans="1:2" x14ac:dyDescent="0.3">
      <c r="A39" s="5" t="s">
        <v>188</v>
      </c>
      <c r="B39" s="4" t="s">
        <v>643</v>
      </c>
    </row>
    <row r="40" spans="1:2" x14ac:dyDescent="0.3">
      <c r="A40" s="5" t="s">
        <v>189</v>
      </c>
      <c r="B40" s="4" t="s">
        <v>644</v>
      </c>
    </row>
    <row r="41" spans="1:2" x14ac:dyDescent="0.3">
      <c r="A41" s="5" t="s">
        <v>190</v>
      </c>
      <c r="B41" s="4" t="s">
        <v>645</v>
      </c>
    </row>
    <row r="42" spans="1:2" x14ac:dyDescent="0.3">
      <c r="A42" s="5" t="s">
        <v>191</v>
      </c>
      <c r="B42" s="4" t="s">
        <v>646</v>
      </c>
    </row>
    <row r="43" spans="1:2" x14ac:dyDescent="0.3">
      <c r="B43" s="4"/>
    </row>
    <row r="44" spans="1:2" x14ac:dyDescent="0.3">
      <c r="B44" s="4"/>
    </row>
    <row r="45" spans="1:2" s="3" customFormat="1" x14ac:dyDescent="0.3">
      <c r="A45" s="1" t="s">
        <v>415</v>
      </c>
      <c r="B45" s="3" t="s">
        <v>647</v>
      </c>
    </row>
    <row r="46" spans="1:2" s="3" customFormat="1" x14ac:dyDescent="0.3">
      <c r="A46" s="1"/>
    </row>
    <row r="47" spans="1:2" s="23" customFormat="1" x14ac:dyDescent="0.3">
      <c r="A47" s="38" t="s">
        <v>386</v>
      </c>
      <c r="B47" s="39" t="s">
        <v>648</v>
      </c>
    </row>
    <row r="48" spans="1:2" s="3" customFormat="1" x14ac:dyDescent="0.3">
      <c r="A48" s="1" t="s">
        <v>192</v>
      </c>
      <c r="B48" s="3" t="s">
        <v>649</v>
      </c>
    </row>
    <row r="49" spans="1:2" s="3" customFormat="1" x14ac:dyDescent="0.3">
      <c r="A49" s="1" t="s">
        <v>193</v>
      </c>
      <c r="B49" s="3" t="s">
        <v>650</v>
      </c>
    </row>
    <row r="50" spans="1:2" s="3" customFormat="1" x14ac:dyDescent="0.3">
      <c r="A50" s="1" t="s">
        <v>194</v>
      </c>
      <c r="B50" s="3" t="s">
        <v>651</v>
      </c>
    </row>
    <row r="51" spans="1:2" s="3" customFormat="1" x14ac:dyDescent="0.3">
      <c r="A51" s="1" t="s">
        <v>195</v>
      </c>
      <c r="B51" s="3" t="s">
        <v>652</v>
      </c>
    </row>
    <row r="52" spans="1:2" s="3" customFormat="1" x14ac:dyDescent="0.3">
      <c r="A52" s="1" t="s">
        <v>28</v>
      </c>
      <c r="B52" s="3" t="s">
        <v>653</v>
      </c>
    </row>
    <row r="53" spans="1:2" s="3" customFormat="1" x14ac:dyDescent="0.3">
      <c r="A53" s="1" t="s">
        <v>29</v>
      </c>
      <c r="B53" s="3" t="s">
        <v>654</v>
      </c>
    </row>
    <row r="54" spans="1:2" s="3" customFormat="1" x14ac:dyDescent="0.3">
      <c r="A54" s="1" t="s">
        <v>30</v>
      </c>
      <c r="B54" s="3" t="s">
        <v>655</v>
      </c>
    </row>
    <row r="55" spans="1:2" s="3" customFormat="1" x14ac:dyDescent="0.3">
      <c r="A55" s="1" t="s">
        <v>31</v>
      </c>
      <c r="B55" s="3" t="s">
        <v>656</v>
      </c>
    </row>
    <row r="56" spans="1:2" s="3" customFormat="1" x14ac:dyDescent="0.3">
      <c r="A56" s="1" t="s">
        <v>196</v>
      </c>
      <c r="B56" s="3" t="s">
        <v>657</v>
      </c>
    </row>
    <row r="57" spans="1:2" s="23" customFormat="1" x14ac:dyDescent="0.3">
      <c r="A57" s="22"/>
    </row>
    <row r="58" spans="1:2" x14ac:dyDescent="0.3">
      <c r="A58" s="5" t="s">
        <v>198</v>
      </c>
      <c r="B58" s="4" t="s">
        <v>658</v>
      </c>
    </row>
    <row r="59" spans="1:2" x14ac:dyDescent="0.3">
      <c r="A59" s="5" t="s">
        <v>199</v>
      </c>
      <c r="B59" s="4" t="s">
        <v>659</v>
      </c>
    </row>
    <row r="60" spans="1:2" x14ac:dyDescent="0.3">
      <c r="A60" s="13" t="s">
        <v>200</v>
      </c>
      <c r="B60" s="14" t="s">
        <v>660</v>
      </c>
    </row>
    <row r="61" spans="1:2" x14ac:dyDescent="0.3">
      <c r="A61" s="5" t="s">
        <v>430</v>
      </c>
      <c r="B61" s="4" t="s">
        <v>661</v>
      </c>
    </row>
    <row r="62" spans="1:2" x14ac:dyDescent="0.3">
      <c r="A62" s="5" t="s">
        <v>431</v>
      </c>
      <c r="B62" s="4" t="s">
        <v>662</v>
      </c>
    </row>
    <row r="63" spans="1:2" x14ac:dyDescent="0.3">
      <c r="A63" s="5" t="s">
        <v>432</v>
      </c>
      <c r="B63" s="4" t="s">
        <v>663</v>
      </c>
    </row>
    <row r="64" spans="1:2" x14ac:dyDescent="0.3">
      <c r="A64" s="5" t="s">
        <v>433</v>
      </c>
      <c r="B64" s="4" t="s">
        <v>664</v>
      </c>
    </row>
    <row r="65" spans="1:2" x14ac:dyDescent="0.3">
      <c r="A65" s="5" t="s">
        <v>434</v>
      </c>
      <c r="B65" s="4" t="s">
        <v>665</v>
      </c>
    </row>
    <row r="66" spans="1:2" x14ac:dyDescent="0.3">
      <c r="B66" s="17"/>
    </row>
    <row r="67" spans="1:2" x14ac:dyDescent="0.3">
      <c r="B67" s="4"/>
    </row>
    <row r="68" spans="1:2" x14ac:dyDescent="0.3">
      <c r="A68" s="5" t="s">
        <v>403</v>
      </c>
      <c r="B68" s="4" t="s">
        <v>666</v>
      </c>
    </row>
    <row r="69" spans="1:2" x14ac:dyDescent="0.3">
      <c r="A69" s="5" t="s">
        <v>530</v>
      </c>
      <c r="B69" s="4" t="s">
        <v>667</v>
      </c>
    </row>
    <row r="70" spans="1:2" x14ac:dyDescent="0.3">
      <c r="A70" s="5" t="s">
        <v>531</v>
      </c>
      <c r="B70" s="4" t="s">
        <v>668</v>
      </c>
    </row>
    <row r="71" spans="1:2" x14ac:dyDescent="0.3">
      <c r="B71" s="4"/>
    </row>
    <row r="72" spans="1:2" x14ac:dyDescent="0.3">
      <c r="A72" s="13" t="s">
        <v>32</v>
      </c>
      <c r="B72" s="18" t="s">
        <v>669</v>
      </c>
    </row>
    <row r="73" spans="1:2" x14ac:dyDescent="0.3">
      <c r="A73" s="5" t="s">
        <v>435</v>
      </c>
      <c r="B73" s="6" t="s">
        <v>3</v>
      </c>
    </row>
    <row r="74" spans="1:2" x14ac:dyDescent="0.3">
      <c r="A74" s="5" t="s">
        <v>436</v>
      </c>
      <c r="B74" s="4" t="s">
        <v>4</v>
      </c>
    </row>
    <row r="75" spans="1:2" x14ac:dyDescent="0.3">
      <c r="A75" s="5" t="s">
        <v>437</v>
      </c>
      <c r="B75" s="5" t="s">
        <v>5</v>
      </c>
    </row>
    <row r="76" spans="1:2" x14ac:dyDescent="0.3">
      <c r="A76" s="5" t="s">
        <v>438</v>
      </c>
      <c r="B76" s="5" t="s">
        <v>6</v>
      </c>
    </row>
    <row r="77" spans="1:2" x14ac:dyDescent="0.3">
      <c r="A77" s="5" t="s">
        <v>439</v>
      </c>
      <c r="B77" s="5" t="s">
        <v>7</v>
      </c>
    </row>
    <row r="78" spans="1:2" x14ac:dyDescent="0.3">
      <c r="A78" s="5" t="s">
        <v>440</v>
      </c>
      <c r="B78" s="5" t="s">
        <v>8</v>
      </c>
    </row>
    <row r="79" spans="1:2" x14ac:dyDescent="0.3">
      <c r="A79" s="5" t="s">
        <v>441</v>
      </c>
      <c r="B79" s="5" t="s">
        <v>9</v>
      </c>
    </row>
    <row r="80" spans="1:2" x14ac:dyDescent="0.3">
      <c r="A80" s="5" t="s">
        <v>442</v>
      </c>
      <c r="B80" s="5" t="s">
        <v>10</v>
      </c>
    </row>
    <row r="81" spans="1:2" x14ac:dyDescent="0.3">
      <c r="A81" s="5" t="s">
        <v>443</v>
      </c>
      <c r="B81" s="5" t="s">
        <v>11</v>
      </c>
    </row>
    <row r="82" spans="1:2" x14ac:dyDescent="0.3">
      <c r="A82" s="5" t="s">
        <v>444</v>
      </c>
      <c r="B82" s="5" t="s">
        <v>12</v>
      </c>
    </row>
    <row r="83" spans="1:2" x14ac:dyDescent="0.3">
      <c r="A83" s="5" t="s">
        <v>445</v>
      </c>
      <c r="B83" s="5" t="s">
        <v>13</v>
      </c>
    </row>
    <row r="84" spans="1:2" x14ac:dyDescent="0.3">
      <c r="A84" s="5" t="s">
        <v>446</v>
      </c>
      <c r="B84" s="5" t="s">
        <v>14</v>
      </c>
    </row>
    <row r="85" spans="1:2" x14ac:dyDescent="0.3">
      <c r="A85" s="5" t="s">
        <v>447</v>
      </c>
      <c r="B85" s="5" t="s">
        <v>201</v>
      </c>
    </row>
    <row r="86" spans="1:2" x14ac:dyDescent="0.3">
      <c r="A86" s="5" t="s">
        <v>448</v>
      </c>
      <c r="B86" s="5" t="s">
        <v>202</v>
      </c>
    </row>
    <row r="87" spans="1:2" x14ac:dyDescent="0.3">
      <c r="A87" s="5" t="s">
        <v>449</v>
      </c>
      <c r="B87" s="5" t="s">
        <v>15</v>
      </c>
    </row>
    <row r="89" spans="1:2" x14ac:dyDescent="0.3">
      <c r="A89" s="5" t="s">
        <v>33</v>
      </c>
      <c r="B89" s="4" t="s">
        <v>670</v>
      </c>
    </row>
    <row r="90" spans="1:2" x14ac:dyDescent="0.3">
      <c r="A90" s="5" t="s">
        <v>34</v>
      </c>
      <c r="B90" s="4" t="s">
        <v>671</v>
      </c>
    </row>
    <row r="91" spans="1:2" x14ac:dyDescent="0.3">
      <c r="A91" s="5" t="s">
        <v>450</v>
      </c>
      <c r="B91" s="4" t="s">
        <v>672</v>
      </c>
    </row>
    <row r="92" spans="1:2" x14ac:dyDescent="0.3">
      <c r="A92" s="5" t="s">
        <v>451</v>
      </c>
      <c r="B92" s="4" t="s">
        <v>673</v>
      </c>
    </row>
    <row r="93" spans="1:2" x14ac:dyDescent="0.3">
      <c r="A93" s="5" t="s">
        <v>203</v>
      </c>
      <c r="B93" s="4" t="s">
        <v>674</v>
      </c>
    </row>
    <row r="94" spans="1:2" x14ac:dyDescent="0.3">
      <c r="A94" s="5" t="s">
        <v>626</v>
      </c>
      <c r="B94" s="4" t="s">
        <v>675</v>
      </c>
    </row>
    <row r="95" spans="1:2" x14ac:dyDescent="0.3">
      <c r="A95" s="5" t="s">
        <v>627</v>
      </c>
      <c r="B95" s="4" t="s">
        <v>676</v>
      </c>
    </row>
    <row r="96" spans="1:2" x14ac:dyDescent="0.3">
      <c r="A96" s="5" t="s">
        <v>455</v>
      </c>
      <c r="B96" s="4" t="s">
        <v>677</v>
      </c>
    </row>
    <row r="97" spans="1:2" x14ac:dyDescent="0.3">
      <c r="A97" s="5" t="s">
        <v>456</v>
      </c>
      <c r="B97" s="6" t="s">
        <v>678</v>
      </c>
    </row>
    <row r="98" spans="1:2" x14ac:dyDescent="0.3">
      <c r="A98" s="5" t="s">
        <v>457</v>
      </c>
      <c r="B98" s="4" t="s">
        <v>679</v>
      </c>
    </row>
    <row r="99" spans="1:2" x14ac:dyDescent="0.3">
      <c r="A99" s="5" t="s">
        <v>458</v>
      </c>
      <c r="B99" s="4" t="s">
        <v>680</v>
      </c>
    </row>
    <row r="100" spans="1:2" x14ac:dyDescent="0.3">
      <c r="A100" s="5" t="s">
        <v>459</v>
      </c>
      <c r="B100" s="4" t="s">
        <v>681</v>
      </c>
    </row>
    <row r="101" spans="1:2" x14ac:dyDescent="0.3">
      <c r="A101" s="5" t="s">
        <v>460</v>
      </c>
      <c r="B101" s="4" t="s">
        <v>1119</v>
      </c>
    </row>
    <row r="102" spans="1:2" x14ac:dyDescent="0.3">
      <c r="A102" s="5" t="s">
        <v>461</v>
      </c>
      <c r="B102" s="4" t="s">
        <v>682</v>
      </c>
    </row>
    <row r="103" spans="1:2" x14ac:dyDescent="0.3">
      <c r="A103" s="5" t="s">
        <v>462</v>
      </c>
      <c r="B103" s="4" t="s">
        <v>683</v>
      </c>
    </row>
    <row r="104" spans="1:2" x14ac:dyDescent="0.3">
      <c r="A104" s="5" t="s">
        <v>564</v>
      </c>
      <c r="B104" s="4" t="s">
        <v>684</v>
      </c>
    </row>
    <row r="105" spans="1:2" x14ac:dyDescent="0.3">
      <c r="A105" s="5" t="s">
        <v>565</v>
      </c>
      <c r="B105" s="4" t="s">
        <v>685</v>
      </c>
    </row>
    <row r="106" spans="1:2" x14ac:dyDescent="0.3">
      <c r="A106" s="5" t="s">
        <v>567</v>
      </c>
      <c r="B106" s="4" t="s">
        <v>686</v>
      </c>
    </row>
    <row r="107" spans="1:2" x14ac:dyDescent="0.3">
      <c r="A107" s="5" t="s">
        <v>566</v>
      </c>
      <c r="B107" s="4" t="s">
        <v>687</v>
      </c>
    </row>
    <row r="108" spans="1:2" x14ac:dyDescent="0.3">
      <c r="B108" s="4"/>
    </row>
    <row r="109" spans="1:2" x14ac:dyDescent="0.3">
      <c r="A109" s="11" t="s">
        <v>463</v>
      </c>
      <c r="B109" s="20" t="s">
        <v>1058</v>
      </c>
    </row>
    <row r="110" spans="1:2" x14ac:dyDescent="0.3">
      <c r="A110" s="12" t="s">
        <v>402</v>
      </c>
      <c r="B110" s="21" t="s">
        <v>688</v>
      </c>
    </row>
    <row r="111" spans="1:2" x14ac:dyDescent="0.3">
      <c r="A111" s="5" t="s">
        <v>35</v>
      </c>
      <c r="B111" s="4" t="s">
        <v>689</v>
      </c>
    </row>
    <row r="112" spans="1:2" x14ac:dyDescent="0.3">
      <c r="A112" s="5" t="s">
        <v>36</v>
      </c>
      <c r="B112" s="4" t="s">
        <v>690</v>
      </c>
    </row>
    <row r="113" spans="1:2" x14ac:dyDescent="0.3">
      <c r="A113" s="5" t="s">
        <v>37</v>
      </c>
      <c r="B113" s="4" t="s">
        <v>691</v>
      </c>
    </row>
    <row r="114" spans="1:2" x14ac:dyDescent="0.3">
      <c r="A114" s="5" t="s">
        <v>38</v>
      </c>
      <c r="B114" s="4" t="s">
        <v>692</v>
      </c>
    </row>
    <row r="115" spans="1:2" x14ac:dyDescent="0.3">
      <c r="A115" s="5" t="s">
        <v>39</v>
      </c>
      <c r="B115" s="4" t="s">
        <v>693</v>
      </c>
    </row>
    <row r="116" spans="1:2" x14ac:dyDescent="0.3">
      <c r="A116" s="5" t="s">
        <v>40</v>
      </c>
      <c r="B116" s="4" t="s">
        <v>694</v>
      </c>
    </row>
    <row r="117" spans="1:2" x14ac:dyDescent="0.3">
      <c r="A117" s="5" t="s">
        <v>41</v>
      </c>
      <c r="B117" s="4" t="s">
        <v>695</v>
      </c>
    </row>
    <row r="118" spans="1:2" x14ac:dyDescent="0.3">
      <c r="A118" s="5" t="s">
        <v>42</v>
      </c>
      <c r="B118" s="4" t="s">
        <v>696</v>
      </c>
    </row>
    <row r="119" spans="1:2" x14ac:dyDescent="0.3">
      <c r="A119" s="5" t="s">
        <v>43</v>
      </c>
      <c r="B119" s="4" t="s">
        <v>697</v>
      </c>
    </row>
    <row r="120" spans="1:2" x14ac:dyDescent="0.3">
      <c r="A120" s="5" t="s">
        <v>44</v>
      </c>
      <c r="B120" s="4" t="s">
        <v>698</v>
      </c>
    </row>
    <row r="121" spans="1:2" x14ac:dyDescent="0.3">
      <c r="A121" s="5" t="s">
        <v>45</v>
      </c>
      <c r="B121" s="4" t="s">
        <v>699</v>
      </c>
    </row>
    <row r="122" spans="1:2" x14ac:dyDescent="0.3">
      <c r="A122" s="5" t="s">
        <v>46</v>
      </c>
      <c r="B122" s="4" t="s">
        <v>700</v>
      </c>
    </row>
    <row r="123" spans="1:2" x14ac:dyDescent="0.3">
      <c r="A123" s="5" t="s">
        <v>47</v>
      </c>
      <c r="B123" s="23" t="s">
        <v>701</v>
      </c>
    </row>
    <row r="124" spans="1:2" x14ac:dyDescent="0.3">
      <c r="A124" s="5" t="s">
        <v>48</v>
      </c>
      <c r="B124" s="4" t="s">
        <v>702</v>
      </c>
    </row>
    <row r="125" spans="1:2" x14ac:dyDescent="0.3">
      <c r="B125" s="9"/>
    </row>
    <row r="126" spans="1:2" x14ac:dyDescent="0.3">
      <c r="B126" s="9"/>
    </row>
    <row r="127" spans="1:2" x14ac:dyDescent="0.3">
      <c r="A127" s="5" t="s">
        <v>49</v>
      </c>
      <c r="B127" s="4" t="s">
        <v>703</v>
      </c>
    </row>
    <row r="128" spans="1:2" x14ac:dyDescent="0.3">
      <c r="A128" s="5" t="s">
        <v>50</v>
      </c>
      <c r="B128" s="4" t="s">
        <v>704</v>
      </c>
    </row>
    <row r="129" spans="1:2" x14ac:dyDescent="0.3">
      <c r="A129" s="13" t="s">
        <v>401</v>
      </c>
      <c r="B129" s="14" t="s">
        <v>1115</v>
      </c>
    </row>
    <row r="130" spans="1:2" x14ac:dyDescent="0.3">
      <c r="A130" s="5" t="s">
        <v>51</v>
      </c>
      <c r="B130" s="4" t="s">
        <v>705</v>
      </c>
    </row>
    <row r="131" spans="1:2" x14ac:dyDescent="0.3">
      <c r="A131" s="5" t="s">
        <v>52</v>
      </c>
      <c r="B131" s="4" t="s">
        <v>706</v>
      </c>
    </row>
    <row r="132" spans="1:2" x14ac:dyDescent="0.3">
      <c r="A132" s="5" t="s">
        <v>53</v>
      </c>
      <c r="B132" s="4" t="s">
        <v>707</v>
      </c>
    </row>
    <row r="133" spans="1:2" x14ac:dyDescent="0.3">
      <c r="A133" s="5" t="s">
        <v>54</v>
      </c>
      <c r="B133" s="4" t="s">
        <v>708</v>
      </c>
    </row>
    <row r="134" spans="1:2" x14ac:dyDescent="0.3">
      <c r="B134" s="9"/>
    </row>
    <row r="135" spans="1:2" x14ac:dyDescent="0.3">
      <c r="B135" s="9"/>
    </row>
    <row r="136" spans="1:2" x14ac:dyDescent="0.3">
      <c r="A136" s="5" t="s">
        <v>204</v>
      </c>
      <c r="B136" s="4" t="s">
        <v>709</v>
      </c>
    </row>
    <row r="137" spans="1:2" x14ac:dyDescent="0.3">
      <c r="A137" s="5" t="s">
        <v>205</v>
      </c>
      <c r="B137" s="6" t="s">
        <v>710</v>
      </c>
    </row>
    <row r="138" spans="1:2" s="23" customFormat="1" x14ac:dyDescent="0.3">
      <c r="A138" s="22" t="s">
        <v>621</v>
      </c>
      <c r="B138" s="37" t="s">
        <v>622</v>
      </c>
    </row>
    <row r="139" spans="1:2" x14ac:dyDescent="0.3">
      <c r="A139" s="5" t="s">
        <v>206</v>
      </c>
      <c r="B139" s="4" t="s">
        <v>711</v>
      </c>
    </row>
    <row r="140" spans="1:2" s="23" customFormat="1" x14ac:dyDescent="0.3">
      <c r="A140" s="22" t="s">
        <v>623</v>
      </c>
      <c r="B140" s="37" t="s">
        <v>622</v>
      </c>
    </row>
    <row r="141" spans="1:2" x14ac:dyDescent="0.3">
      <c r="A141" s="5" t="s">
        <v>55</v>
      </c>
      <c r="B141" s="4" t="s">
        <v>712</v>
      </c>
    </row>
    <row r="142" spans="1:2" x14ac:dyDescent="0.3">
      <c r="A142" s="5" t="s">
        <v>56</v>
      </c>
      <c r="B142" s="6" t="s">
        <v>713</v>
      </c>
    </row>
    <row r="143" spans="1:2" s="23" customFormat="1" x14ac:dyDescent="0.3">
      <c r="A143" s="22" t="s">
        <v>624</v>
      </c>
      <c r="B143" s="37" t="s">
        <v>622</v>
      </c>
    </row>
    <row r="144" spans="1:2" x14ac:dyDescent="0.3">
      <c r="A144" s="5" t="s">
        <v>57</v>
      </c>
      <c r="B144" s="4" t="s">
        <v>714</v>
      </c>
    </row>
    <row r="145" spans="1:2" x14ac:dyDescent="0.3">
      <c r="A145" s="5" t="s">
        <v>58</v>
      </c>
      <c r="B145" s="4" t="s">
        <v>715</v>
      </c>
    </row>
    <row r="146" spans="1:2" s="23" customFormat="1" x14ac:dyDescent="0.3">
      <c r="A146" s="22" t="s">
        <v>582</v>
      </c>
      <c r="B146" s="23" t="s">
        <v>716</v>
      </c>
    </row>
    <row r="147" spans="1:2" x14ac:dyDescent="0.3">
      <c r="A147" s="5" t="s">
        <v>197</v>
      </c>
      <c r="B147" s="4" t="s">
        <v>717</v>
      </c>
    </row>
    <row r="148" spans="1:2" x14ac:dyDescent="0.3">
      <c r="B148" s="9"/>
    </row>
    <row r="149" spans="1:2" x14ac:dyDescent="0.3">
      <c r="A149" s="13" t="s">
        <v>400</v>
      </c>
      <c r="B149" s="14" t="s">
        <v>718</v>
      </c>
    </row>
    <row r="150" spans="1:2" x14ac:dyDescent="0.3">
      <c r="A150" s="5" t="s">
        <v>494</v>
      </c>
      <c r="B150" s="4" t="s">
        <v>719</v>
      </c>
    </row>
    <row r="151" spans="1:2" x14ac:dyDescent="0.3">
      <c r="A151" s="5" t="s">
        <v>495</v>
      </c>
      <c r="B151" s="4" t="s">
        <v>720</v>
      </c>
    </row>
    <row r="152" spans="1:2" x14ac:dyDescent="0.3">
      <c r="A152" s="5" t="s">
        <v>496</v>
      </c>
      <c r="B152" s="4" t="s">
        <v>721</v>
      </c>
    </row>
    <row r="153" spans="1:2" x14ac:dyDescent="0.3">
      <c r="A153" s="5" t="s">
        <v>497</v>
      </c>
      <c r="B153" s="4" t="s">
        <v>722</v>
      </c>
    </row>
    <row r="154" spans="1:2" x14ac:dyDescent="0.3">
      <c r="A154" s="5" t="s">
        <v>498</v>
      </c>
      <c r="B154" s="4" t="s">
        <v>207</v>
      </c>
    </row>
    <row r="155" spans="1:2" x14ac:dyDescent="0.3">
      <c r="A155" s="5" t="s">
        <v>499</v>
      </c>
      <c r="B155" s="4" t="s">
        <v>723</v>
      </c>
    </row>
    <row r="156" spans="1:2" x14ac:dyDescent="0.3">
      <c r="A156" s="5" t="s">
        <v>500</v>
      </c>
      <c r="B156" s="4" t="s">
        <v>724</v>
      </c>
    </row>
    <row r="157" spans="1:2" x14ac:dyDescent="0.3">
      <c r="A157" s="5" t="s">
        <v>501</v>
      </c>
      <c r="B157" s="4" t="s">
        <v>725</v>
      </c>
    </row>
    <row r="158" spans="1:2" x14ac:dyDescent="0.3">
      <c r="A158" s="5" t="s">
        <v>502</v>
      </c>
      <c r="B158" s="4" t="s">
        <v>208</v>
      </c>
    </row>
    <row r="159" spans="1:2" x14ac:dyDescent="0.3">
      <c r="A159" s="5" t="s">
        <v>503</v>
      </c>
      <c r="B159" s="4" t="s">
        <v>726</v>
      </c>
    </row>
    <row r="160" spans="1:2" x14ac:dyDescent="0.3">
      <c r="A160" s="5" t="s">
        <v>504</v>
      </c>
      <c r="B160" s="4" t="s">
        <v>727</v>
      </c>
    </row>
    <row r="161" spans="1:2" x14ac:dyDescent="0.3">
      <c r="A161" s="5" t="s">
        <v>505</v>
      </c>
      <c r="B161" s="4" t="s">
        <v>728</v>
      </c>
    </row>
    <row r="162" spans="1:2" x14ac:dyDescent="0.3">
      <c r="A162" s="5" t="s">
        <v>506</v>
      </c>
      <c r="B162" s="4" t="s">
        <v>209</v>
      </c>
    </row>
    <row r="163" spans="1:2" x14ac:dyDescent="0.3">
      <c r="A163" s="5" t="s">
        <v>507</v>
      </c>
      <c r="B163" s="4" t="s">
        <v>729</v>
      </c>
    </row>
    <row r="164" spans="1:2" x14ac:dyDescent="0.3">
      <c r="A164" s="5" t="s">
        <v>508</v>
      </c>
      <c r="B164" s="4" t="s">
        <v>730</v>
      </c>
    </row>
    <row r="165" spans="1:2" x14ac:dyDescent="0.3">
      <c r="A165" s="5" t="s">
        <v>509</v>
      </c>
      <c r="B165" s="4" t="s">
        <v>731</v>
      </c>
    </row>
    <row r="168" spans="1:2" x14ac:dyDescent="0.3">
      <c r="A168" s="5" t="s">
        <v>210</v>
      </c>
      <c r="B168" s="4" t="s">
        <v>732</v>
      </c>
    </row>
    <row r="169" spans="1:2" x14ac:dyDescent="0.3">
      <c r="A169" s="5" t="s">
        <v>510</v>
      </c>
      <c r="B169" s="4" t="s">
        <v>719</v>
      </c>
    </row>
    <row r="170" spans="1:2" x14ac:dyDescent="0.3">
      <c r="A170" s="5" t="s">
        <v>511</v>
      </c>
      <c r="B170" s="4" t="s">
        <v>720</v>
      </c>
    </row>
    <row r="171" spans="1:2" x14ac:dyDescent="0.3">
      <c r="A171" s="5" t="s">
        <v>512</v>
      </c>
      <c r="B171" s="4" t="s">
        <v>721</v>
      </c>
    </row>
    <row r="172" spans="1:2" x14ac:dyDescent="0.3">
      <c r="A172" s="5" t="s">
        <v>513</v>
      </c>
      <c r="B172" s="4" t="s">
        <v>722</v>
      </c>
    </row>
    <row r="173" spans="1:2" x14ac:dyDescent="0.3">
      <c r="A173" s="5" t="s">
        <v>514</v>
      </c>
      <c r="B173" s="4" t="s">
        <v>207</v>
      </c>
    </row>
    <row r="174" spans="1:2" x14ac:dyDescent="0.3">
      <c r="A174" s="5" t="s">
        <v>515</v>
      </c>
      <c r="B174" s="4" t="s">
        <v>723</v>
      </c>
    </row>
    <row r="175" spans="1:2" x14ac:dyDescent="0.3">
      <c r="A175" s="5" t="s">
        <v>516</v>
      </c>
      <c r="B175" s="4" t="s">
        <v>724</v>
      </c>
    </row>
    <row r="176" spans="1:2" x14ac:dyDescent="0.3">
      <c r="A176" s="5" t="s">
        <v>517</v>
      </c>
      <c r="B176" s="4" t="s">
        <v>725</v>
      </c>
    </row>
    <row r="177" spans="1:2" x14ac:dyDescent="0.3">
      <c r="A177" s="5" t="s">
        <v>518</v>
      </c>
      <c r="B177" s="4" t="s">
        <v>208</v>
      </c>
    </row>
    <row r="178" spans="1:2" x14ac:dyDescent="0.3">
      <c r="A178" s="5" t="s">
        <v>519</v>
      </c>
      <c r="B178" s="4" t="s">
        <v>726</v>
      </c>
    </row>
    <row r="179" spans="1:2" x14ac:dyDescent="0.3">
      <c r="A179" s="5" t="s">
        <v>520</v>
      </c>
      <c r="B179" s="4" t="s">
        <v>727</v>
      </c>
    </row>
    <row r="180" spans="1:2" x14ac:dyDescent="0.3">
      <c r="A180" s="5" t="s">
        <v>521</v>
      </c>
      <c r="B180" s="4" t="s">
        <v>728</v>
      </c>
    </row>
    <row r="181" spans="1:2" x14ac:dyDescent="0.3">
      <c r="A181" s="5" t="s">
        <v>522</v>
      </c>
      <c r="B181" s="4" t="s">
        <v>209</v>
      </c>
    </row>
    <row r="182" spans="1:2" x14ac:dyDescent="0.3">
      <c r="A182" s="5" t="s">
        <v>523</v>
      </c>
      <c r="B182" s="4" t="s">
        <v>729</v>
      </c>
    </row>
    <row r="183" spans="1:2" x14ac:dyDescent="0.3">
      <c r="A183" s="5" t="s">
        <v>524</v>
      </c>
      <c r="B183" s="4" t="s">
        <v>730</v>
      </c>
    </row>
    <row r="186" spans="1:2" x14ac:dyDescent="0.3">
      <c r="A186" s="24" t="s">
        <v>389</v>
      </c>
      <c r="B186" s="25" t="s">
        <v>1059</v>
      </c>
    </row>
    <row r="187" spans="1:2" x14ac:dyDescent="0.3">
      <c r="A187" s="5" t="s">
        <v>525</v>
      </c>
      <c r="B187" s="4" t="s">
        <v>1060</v>
      </c>
    </row>
    <row r="188" spans="1:2" x14ac:dyDescent="0.3">
      <c r="A188" s="5" t="s">
        <v>526</v>
      </c>
      <c r="B188" s="4" t="s">
        <v>1061</v>
      </c>
    </row>
    <row r="189" spans="1:2" x14ac:dyDescent="0.3">
      <c r="A189" s="5" t="s">
        <v>527</v>
      </c>
      <c r="B189" s="4" t="s">
        <v>1062</v>
      </c>
    </row>
    <row r="190" spans="1:2" x14ac:dyDescent="0.3">
      <c r="A190" s="5" t="s">
        <v>528</v>
      </c>
      <c r="B190" s="4" t="s">
        <v>1063</v>
      </c>
    </row>
    <row r="191" spans="1:2" x14ac:dyDescent="0.3">
      <c r="A191" s="5" t="s">
        <v>529</v>
      </c>
      <c r="B191" s="4" t="s">
        <v>1064</v>
      </c>
    </row>
    <row r="192" spans="1:2" x14ac:dyDescent="0.3">
      <c r="B192" s="4"/>
    </row>
    <row r="193" spans="1:2" x14ac:dyDescent="0.3">
      <c r="A193" s="5" t="s">
        <v>211</v>
      </c>
      <c r="B193" s="6" t="s">
        <v>1083</v>
      </c>
    </row>
    <row r="194" spans="1:2" x14ac:dyDescent="0.3">
      <c r="A194" s="22" t="s">
        <v>591</v>
      </c>
      <c r="B194" s="37" t="s">
        <v>733</v>
      </c>
    </row>
    <row r="195" spans="1:2" x14ac:dyDescent="0.3">
      <c r="A195" s="5" t="s">
        <v>212</v>
      </c>
      <c r="B195" s="4" t="s">
        <v>734</v>
      </c>
    </row>
    <row r="196" spans="1:2" x14ac:dyDescent="0.3">
      <c r="A196" s="5" t="s">
        <v>213</v>
      </c>
      <c r="B196" s="4" t="s">
        <v>735</v>
      </c>
    </row>
    <row r="197" spans="1:2" x14ac:dyDescent="0.3">
      <c r="A197" s="5" t="s">
        <v>214</v>
      </c>
      <c r="B197" s="4" t="s">
        <v>736</v>
      </c>
    </row>
    <row r="198" spans="1:2" x14ac:dyDescent="0.3">
      <c r="A198" s="5" t="s">
        <v>215</v>
      </c>
      <c r="B198" s="4" t="s">
        <v>737</v>
      </c>
    </row>
    <row r="199" spans="1:2" x14ac:dyDescent="0.3">
      <c r="A199" s="5" t="s">
        <v>216</v>
      </c>
      <c r="B199" s="4" t="s">
        <v>738</v>
      </c>
    </row>
    <row r="200" spans="1:2" x14ac:dyDescent="0.3">
      <c r="A200" s="5" t="s">
        <v>217</v>
      </c>
      <c r="B200" s="4" t="s">
        <v>739</v>
      </c>
    </row>
    <row r="201" spans="1:2" x14ac:dyDescent="0.3">
      <c r="A201" s="5" t="s">
        <v>218</v>
      </c>
      <c r="B201" s="4" t="s">
        <v>740</v>
      </c>
    </row>
    <row r="202" spans="1:2" x14ac:dyDescent="0.3">
      <c r="B202" s="4"/>
    </row>
    <row r="203" spans="1:2" x14ac:dyDescent="0.3">
      <c r="A203" s="24" t="s">
        <v>388</v>
      </c>
      <c r="B203" s="26" t="s">
        <v>1084</v>
      </c>
    </row>
    <row r="204" spans="1:2" x14ac:dyDescent="0.3">
      <c r="A204" s="24" t="s">
        <v>532</v>
      </c>
      <c r="B204" s="26" t="s">
        <v>533</v>
      </c>
    </row>
    <row r="205" spans="1:2" x14ac:dyDescent="0.3">
      <c r="A205" s="5" t="s">
        <v>219</v>
      </c>
      <c r="B205" s="40" t="s">
        <v>741</v>
      </c>
    </row>
    <row r="206" spans="1:2" x14ac:dyDescent="0.3">
      <c r="A206" s="5" t="s">
        <v>220</v>
      </c>
      <c r="B206" s="4" t="s">
        <v>742</v>
      </c>
    </row>
    <row r="207" spans="1:2" x14ac:dyDescent="0.3">
      <c r="A207" s="5" t="s">
        <v>620</v>
      </c>
      <c r="B207" s="4" t="s">
        <v>743</v>
      </c>
    </row>
    <row r="208" spans="1:2" x14ac:dyDescent="0.3">
      <c r="A208" s="5" t="s">
        <v>221</v>
      </c>
      <c r="B208" s="4" t="s">
        <v>744</v>
      </c>
    </row>
    <row r="209" spans="1:2" x14ac:dyDescent="0.3">
      <c r="A209" s="5" t="s">
        <v>222</v>
      </c>
      <c r="B209" s="4" t="s">
        <v>745</v>
      </c>
    </row>
    <row r="210" spans="1:2" x14ac:dyDescent="0.3">
      <c r="A210" s="5" t="s">
        <v>594</v>
      </c>
      <c r="B210" s="4" t="s">
        <v>746</v>
      </c>
    </row>
    <row r="211" spans="1:2" x14ac:dyDescent="0.3">
      <c r="A211" s="5" t="s">
        <v>223</v>
      </c>
      <c r="B211" s="4" t="s">
        <v>747</v>
      </c>
    </row>
    <row r="212" spans="1:2" x14ac:dyDescent="0.3">
      <c r="A212" s="5" t="s">
        <v>236</v>
      </c>
      <c r="B212" s="4" t="s">
        <v>748</v>
      </c>
    </row>
    <row r="213" spans="1:2" x14ac:dyDescent="0.3">
      <c r="A213" s="5" t="s">
        <v>237</v>
      </c>
      <c r="B213" s="4" t="s">
        <v>749</v>
      </c>
    </row>
    <row r="214" spans="1:2" x14ac:dyDescent="0.3">
      <c r="A214" s="5" t="s">
        <v>224</v>
      </c>
      <c r="B214" s="4" t="s">
        <v>750</v>
      </c>
    </row>
    <row r="215" spans="1:2" x14ac:dyDescent="0.3">
      <c r="A215" s="5" t="s">
        <v>225</v>
      </c>
      <c r="B215" s="4" t="s">
        <v>751</v>
      </c>
    </row>
    <row r="216" spans="1:2" x14ac:dyDescent="0.3">
      <c r="A216" s="5" t="s">
        <v>226</v>
      </c>
      <c r="B216" s="4" t="s">
        <v>752</v>
      </c>
    </row>
    <row r="217" spans="1:2" x14ac:dyDescent="0.3">
      <c r="A217" s="5" t="s">
        <v>227</v>
      </c>
      <c r="B217" s="4" t="s">
        <v>753</v>
      </c>
    </row>
    <row r="218" spans="1:2" x14ac:dyDescent="0.3">
      <c r="A218" s="5" t="s">
        <v>228</v>
      </c>
      <c r="B218" s="4" t="s">
        <v>754</v>
      </c>
    </row>
    <row r="219" spans="1:2" x14ac:dyDescent="0.3">
      <c r="A219" s="5" t="s">
        <v>238</v>
      </c>
      <c r="B219" s="4" t="s">
        <v>755</v>
      </c>
    </row>
    <row r="220" spans="1:2" x14ac:dyDescent="0.3">
      <c r="A220" s="5" t="s">
        <v>534</v>
      </c>
      <c r="B220" s="4" t="s">
        <v>756</v>
      </c>
    </row>
    <row r="221" spans="1:2" x14ac:dyDescent="0.3">
      <c r="A221" s="5" t="s">
        <v>229</v>
      </c>
      <c r="B221" s="4" t="s">
        <v>757</v>
      </c>
    </row>
    <row r="222" spans="1:2" x14ac:dyDescent="0.3">
      <c r="A222" s="5" t="s">
        <v>230</v>
      </c>
      <c r="B222" s="4" t="s">
        <v>758</v>
      </c>
    </row>
    <row r="223" spans="1:2" x14ac:dyDescent="0.3">
      <c r="A223" s="5" t="s">
        <v>231</v>
      </c>
      <c r="B223" s="4" t="s">
        <v>759</v>
      </c>
    </row>
    <row r="224" spans="1:2" x14ac:dyDescent="0.3">
      <c r="A224" s="5" t="s">
        <v>232</v>
      </c>
      <c r="B224" s="4" t="s">
        <v>760</v>
      </c>
    </row>
    <row r="225" spans="1:2" x14ac:dyDescent="0.3">
      <c r="A225" s="5" t="s">
        <v>233</v>
      </c>
      <c r="B225" s="4" t="s">
        <v>761</v>
      </c>
    </row>
    <row r="226" spans="1:2" x14ac:dyDescent="0.3">
      <c r="A226" s="5" t="s">
        <v>234</v>
      </c>
      <c r="B226" s="4" t="s">
        <v>762</v>
      </c>
    </row>
    <row r="227" spans="1:2" x14ac:dyDescent="0.3">
      <c r="A227" s="5" t="s">
        <v>235</v>
      </c>
      <c r="B227" s="4" t="s">
        <v>763</v>
      </c>
    </row>
    <row r="230" spans="1:2" x14ac:dyDescent="0.3">
      <c r="A230" s="24" t="s">
        <v>399</v>
      </c>
      <c r="B230" s="26" t="s">
        <v>764</v>
      </c>
    </row>
    <row r="231" spans="1:2" x14ac:dyDescent="0.3">
      <c r="A231" s="5" t="s">
        <v>239</v>
      </c>
      <c r="B231" s="4" t="s">
        <v>765</v>
      </c>
    </row>
    <row r="232" spans="1:2" x14ac:dyDescent="0.3">
      <c r="A232" s="5" t="s">
        <v>240</v>
      </c>
      <c r="B232" s="4" t="s">
        <v>766</v>
      </c>
    </row>
    <row r="233" spans="1:2" x14ac:dyDescent="0.3">
      <c r="A233" s="5" t="s">
        <v>241</v>
      </c>
      <c r="B233" s="4" t="s">
        <v>767</v>
      </c>
    </row>
    <row r="234" spans="1:2" x14ac:dyDescent="0.3">
      <c r="A234" s="5" t="s">
        <v>242</v>
      </c>
      <c r="B234" s="4" t="s">
        <v>768</v>
      </c>
    </row>
    <row r="235" spans="1:2" x14ac:dyDescent="0.3">
      <c r="A235" s="5" t="s">
        <v>243</v>
      </c>
      <c r="B235" s="4" t="s">
        <v>769</v>
      </c>
    </row>
    <row r="236" spans="1:2" x14ac:dyDescent="0.3">
      <c r="A236" s="5" t="s">
        <v>246</v>
      </c>
      <c r="B236" s="4" t="s">
        <v>770</v>
      </c>
    </row>
    <row r="237" spans="1:2" x14ac:dyDescent="0.3">
      <c r="A237" s="5" t="s">
        <v>244</v>
      </c>
      <c r="B237" s="4" t="s">
        <v>771</v>
      </c>
    </row>
    <row r="238" spans="1:2" x14ac:dyDescent="0.3">
      <c r="A238" s="5" t="s">
        <v>245</v>
      </c>
      <c r="B238" s="4" t="s">
        <v>772</v>
      </c>
    </row>
    <row r="239" spans="1:2" x14ac:dyDescent="0.3">
      <c r="B239" s="9"/>
    </row>
    <row r="240" spans="1:2" x14ac:dyDescent="0.3">
      <c r="B240" s="9"/>
    </row>
    <row r="241" spans="1:2" x14ac:dyDescent="0.3">
      <c r="A241" s="5" t="s">
        <v>247</v>
      </c>
      <c r="B241" s="28" t="s">
        <v>16</v>
      </c>
    </row>
    <row r="242" spans="1:2" x14ac:dyDescent="0.3">
      <c r="A242" s="24" t="s">
        <v>595</v>
      </c>
      <c r="B242" s="26" t="s">
        <v>773</v>
      </c>
    </row>
    <row r="243" spans="1:2" x14ac:dyDescent="0.3">
      <c r="A243" s="5" t="s">
        <v>596</v>
      </c>
      <c r="B243" s="4" t="s">
        <v>774</v>
      </c>
    </row>
    <row r="244" spans="1:2" x14ac:dyDescent="0.3">
      <c r="A244" s="5" t="s">
        <v>597</v>
      </c>
      <c r="B244" s="4" t="s">
        <v>775</v>
      </c>
    </row>
    <row r="245" spans="1:2" x14ac:dyDescent="0.3">
      <c r="A245" s="5" t="s">
        <v>598</v>
      </c>
      <c r="B245" s="4" t="s">
        <v>776</v>
      </c>
    </row>
    <row r="246" spans="1:2" x14ac:dyDescent="0.3">
      <c r="A246" s="5" t="s">
        <v>599</v>
      </c>
      <c r="B246" s="4" t="s">
        <v>777</v>
      </c>
    </row>
    <row r="247" spans="1:2" x14ac:dyDescent="0.3">
      <c r="A247" s="5" t="s">
        <v>600</v>
      </c>
      <c r="B247" s="4" t="s">
        <v>778</v>
      </c>
    </row>
    <row r="248" spans="1:2" x14ac:dyDescent="0.3">
      <c r="A248" s="5" t="s">
        <v>601</v>
      </c>
      <c r="B248" s="4" t="s">
        <v>779</v>
      </c>
    </row>
    <row r="249" spans="1:2" x14ac:dyDescent="0.3">
      <c r="A249" s="5" t="s">
        <v>602</v>
      </c>
      <c r="B249" s="4" t="s">
        <v>780</v>
      </c>
    </row>
    <row r="250" spans="1:2" x14ac:dyDescent="0.3">
      <c r="A250" s="5" t="s">
        <v>603</v>
      </c>
      <c r="B250" s="4" t="s">
        <v>781</v>
      </c>
    </row>
    <row r="251" spans="1:2" x14ac:dyDescent="0.3">
      <c r="A251" s="5" t="s">
        <v>604</v>
      </c>
      <c r="B251" s="4" t="s">
        <v>782</v>
      </c>
    </row>
    <row r="252" spans="1:2" x14ac:dyDescent="0.3">
      <c r="A252" s="5" t="s">
        <v>605</v>
      </c>
      <c r="B252" s="4" t="s">
        <v>783</v>
      </c>
    </row>
    <row r="253" spans="1:2" x14ac:dyDescent="0.3">
      <c r="A253" s="5" t="s">
        <v>606</v>
      </c>
      <c r="B253" s="4" t="s">
        <v>784</v>
      </c>
    </row>
    <row r="254" spans="1:2" x14ac:dyDescent="0.3">
      <c r="A254" s="5" t="s">
        <v>607</v>
      </c>
      <c r="B254" s="4" t="s">
        <v>785</v>
      </c>
    </row>
    <row r="255" spans="1:2" x14ac:dyDescent="0.3">
      <c r="A255" s="5" t="s">
        <v>608</v>
      </c>
      <c r="B255" s="4" t="s">
        <v>786</v>
      </c>
    </row>
    <row r="256" spans="1:2" x14ac:dyDescent="0.3">
      <c r="A256" s="5" t="s">
        <v>609</v>
      </c>
      <c r="B256" s="4" t="s">
        <v>787</v>
      </c>
    </row>
    <row r="257" spans="1:2" x14ac:dyDescent="0.3">
      <c r="A257" s="5" t="s">
        <v>610</v>
      </c>
      <c r="B257" s="4" t="s">
        <v>788</v>
      </c>
    </row>
    <row r="258" spans="1:2" x14ac:dyDescent="0.3">
      <c r="A258" s="5" t="s">
        <v>611</v>
      </c>
      <c r="B258" s="4" t="s">
        <v>789</v>
      </c>
    </row>
    <row r="261" spans="1:2" x14ac:dyDescent="0.3">
      <c r="A261" s="11" t="s">
        <v>536</v>
      </c>
      <c r="B261" s="20" t="s">
        <v>1065</v>
      </c>
    </row>
    <row r="262" spans="1:2" x14ac:dyDescent="0.3">
      <c r="A262" s="5" t="s">
        <v>248</v>
      </c>
      <c r="B262" s="4" t="s">
        <v>790</v>
      </c>
    </row>
    <row r="263" spans="1:2" x14ac:dyDescent="0.3">
      <c r="A263" s="24" t="s">
        <v>398</v>
      </c>
      <c r="B263" s="25" t="s">
        <v>1085</v>
      </c>
    </row>
    <row r="264" spans="1:2" x14ac:dyDescent="0.3">
      <c r="A264" s="5" t="s">
        <v>249</v>
      </c>
      <c r="B264" s="4" t="s">
        <v>791</v>
      </c>
    </row>
    <row r="265" spans="1:2" x14ac:dyDescent="0.3">
      <c r="A265" s="5" t="s">
        <v>250</v>
      </c>
      <c r="B265" s="4" t="s">
        <v>792</v>
      </c>
    </row>
    <row r="266" spans="1:2" x14ac:dyDescent="0.3">
      <c r="A266" s="5" t="s">
        <v>251</v>
      </c>
      <c r="B266" s="4" t="s">
        <v>793</v>
      </c>
    </row>
    <row r="267" spans="1:2" x14ac:dyDescent="0.3">
      <c r="A267" s="5" t="s">
        <v>252</v>
      </c>
      <c r="B267" s="4" t="s">
        <v>794</v>
      </c>
    </row>
    <row r="268" spans="1:2" x14ac:dyDescent="0.3">
      <c r="A268" s="5" t="s">
        <v>253</v>
      </c>
      <c r="B268" s="4" t="s">
        <v>795</v>
      </c>
    </row>
    <row r="269" spans="1:2" x14ac:dyDescent="0.3">
      <c r="A269" s="5" t="s">
        <v>254</v>
      </c>
      <c r="B269" s="4" t="s">
        <v>796</v>
      </c>
    </row>
    <row r="270" spans="1:2" x14ac:dyDescent="0.3">
      <c r="A270" s="5" t="s">
        <v>255</v>
      </c>
      <c r="B270" s="4" t="s">
        <v>797</v>
      </c>
    </row>
    <row r="271" spans="1:2" x14ac:dyDescent="0.3">
      <c r="A271" s="5" t="s">
        <v>256</v>
      </c>
      <c r="B271" s="4" t="s">
        <v>798</v>
      </c>
    </row>
    <row r="272" spans="1:2" x14ac:dyDescent="0.3">
      <c r="A272" s="5" t="s">
        <v>257</v>
      </c>
      <c r="B272" s="4" t="s">
        <v>799</v>
      </c>
    </row>
    <row r="273" spans="1:2" x14ac:dyDescent="0.3">
      <c r="A273" s="5" t="s">
        <v>258</v>
      </c>
      <c r="B273" s="4" t="s">
        <v>800</v>
      </c>
    </row>
    <row r="274" spans="1:2" x14ac:dyDescent="0.3">
      <c r="A274" s="5" t="s">
        <v>259</v>
      </c>
      <c r="B274" s="4" t="s">
        <v>801</v>
      </c>
    </row>
    <row r="275" spans="1:2" x14ac:dyDescent="0.3">
      <c r="A275" s="5" t="s">
        <v>260</v>
      </c>
      <c r="B275" s="4" t="s">
        <v>802</v>
      </c>
    </row>
    <row r="278" spans="1:2" x14ac:dyDescent="0.3">
      <c r="A278" s="24" t="s">
        <v>397</v>
      </c>
      <c r="B278" s="26" t="s">
        <v>397</v>
      </c>
    </row>
    <row r="279" spans="1:2" x14ac:dyDescent="0.3">
      <c r="A279" s="5" t="s">
        <v>537</v>
      </c>
      <c r="B279" s="9" t="s">
        <v>803</v>
      </c>
    </row>
    <row r="280" spans="1:2" x14ac:dyDescent="0.3">
      <c r="A280" s="5" t="s">
        <v>538</v>
      </c>
      <c r="B280" s="9" t="s">
        <v>804</v>
      </c>
    </row>
    <row r="281" spans="1:2" x14ac:dyDescent="0.3">
      <c r="A281" s="5" t="s">
        <v>539</v>
      </c>
      <c r="B281" s="9" t="s">
        <v>805</v>
      </c>
    </row>
    <row r="282" spans="1:2" x14ac:dyDescent="0.3">
      <c r="A282" s="5" t="s">
        <v>59</v>
      </c>
      <c r="B282" s="4" t="s">
        <v>806</v>
      </c>
    </row>
    <row r="283" spans="1:2" x14ac:dyDescent="0.3">
      <c r="A283" s="5" t="s">
        <v>60</v>
      </c>
      <c r="B283" s="4" t="s">
        <v>807</v>
      </c>
    </row>
    <row r="284" spans="1:2" x14ac:dyDescent="0.3">
      <c r="A284" s="5" t="s">
        <v>61</v>
      </c>
      <c r="B284" s="4" t="s">
        <v>808</v>
      </c>
    </row>
    <row r="285" spans="1:2" x14ac:dyDescent="0.3">
      <c r="B285" s="9"/>
    </row>
    <row r="286" spans="1:2" x14ac:dyDescent="0.3">
      <c r="A286" s="5" t="s">
        <v>62</v>
      </c>
      <c r="B286" s="4" t="s">
        <v>809</v>
      </c>
    </row>
    <row r="287" spans="1:2" x14ac:dyDescent="0.3">
      <c r="A287" s="5" t="s">
        <v>63</v>
      </c>
      <c r="B287" s="4" t="s">
        <v>810</v>
      </c>
    </row>
    <row r="288" spans="1:2" x14ac:dyDescent="0.3">
      <c r="B288" s="9"/>
    </row>
    <row r="290" spans="1:2" x14ac:dyDescent="0.3">
      <c r="A290" s="5" t="s">
        <v>64</v>
      </c>
      <c r="B290" s="4" t="s">
        <v>811</v>
      </c>
    </row>
    <row r="291" spans="1:2" x14ac:dyDescent="0.3">
      <c r="A291" s="5" t="s">
        <v>65</v>
      </c>
      <c r="B291" s="4" t="s">
        <v>812</v>
      </c>
    </row>
    <row r="292" spans="1:2" x14ac:dyDescent="0.3">
      <c r="A292" s="5" t="s">
        <v>66</v>
      </c>
      <c r="B292" s="4" t="s">
        <v>813</v>
      </c>
    </row>
    <row r="294" spans="1:2" x14ac:dyDescent="0.3">
      <c r="A294" s="5" t="s">
        <v>262</v>
      </c>
      <c r="B294" s="6" t="s">
        <v>1066</v>
      </c>
    </row>
    <row r="295" spans="1:2" x14ac:dyDescent="0.3">
      <c r="A295" s="5" t="s">
        <v>261</v>
      </c>
      <c r="B295" s="4" t="s">
        <v>814</v>
      </c>
    </row>
    <row r="296" spans="1:2" x14ac:dyDescent="0.3">
      <c r="A296" s="5" t="s">
        <v>263</v>
      </c>
      <c r="B296" s="27" t="s">
        <v>815</v>
      </c>
    </row>
    <row r="297" spans="1:2" x14ac:dyDescent="0.3">
      <c r="A297" s="5" t="s">
        <v>264</v>
      </c>
      <c r="B297" s="27" t="s">
        <v>816</v>
      </c>
    </row>
    <row r="298" spans="1:2" x14ac:dyDescent="0.3">
      <c r="A298" s="5" t="s">
        <v>265</v>
      </c>
      <c r="B298" s="4" t="s">
        <v>817</v>
      </c>
    </row>
    <row r="299" spans="1:2" x14ac:dyDescent="0.3">
      <c r="A299" s="5" t="s">
        <v>266</v>
      </c>
      <c r="B299" s="27" t="s">
        <v>818</v>
      </c>
    </row>
    <row r="300" spans="1:2" x14ac:dyDescent="0.3">
      <c r="A300" s="5" t="s">
        <v>267</v>
      </c>
      <c r="B300" s="4" t="s">
        <v>819</v>
      </c>
    </row>
    <row r="301" spans="1:2" x14ac:dyDescent="0.3">
      <c r="A301" s="5" t="s">
        <v>268</v>
      </c>
      <c r="B301" s="4" t="s">
        <v>820</v>
      </c>
    </row>
    <row r="303" spans="1:2" x14ac:dyDescent="0.3">
      <c r="A303" s="11" t="s">
        <v>540</v>
      </c>
      <c r="B303" s="20" t="s">
        <v>1067</v>
      </c>
    </row>
    <row r="304" spans="1:2" x14ac:dyDescent="0.3">
      <c r="A304" s="13" t="s">
        <v>396</v>
      </c>
      <c r="B304" s="18" t="s">
        <v>821</v>
      </c>
    </row>
    <row r="305" spans="1:2" x14ac:dyDescent="0.3">
      <c r="A305" s="5" t="s">
        <v>67</v>
      </c>
      <c r="B305" s="4" t="s">
        <v>822</v>
      </c>
    </row>
    <row r="306" spans="1:2" x14ac:dyDescent="0.3">
      <c r="A306" s="5" t="s">
        <v>68</v>
      </c>
      <c r="B306" s="4" t="s">
        <v>823</v>
      </c>
    </row>
    <row r="307" spans="1:2" x14ac:dyDescent="0.3">
      <c r="A307" s="5" t="s">
        <v>69</v>
      </c>
      <c r="B307" s="4" t="s">
        <v>824</v>
      </c>
    </row>
    <row r="308" spans="1:2" x14ac:dyDescent="0.3">
      <c r="A308" s="5" t="s">
        <v>70</v>
      </c>
      <c r="B308" s="4" t="s">
        <v>825</v>
      </c>
    </row>
    <row r="309" spans="1:2" x14ac:dyDescent="0.3">
      <c r="A309" s="5" t="s">
        <v>71</v>
      </c>
      <c r="B309" s="4" t="s">
        <v>826</v>
      </c>
    </row>
    <row r="310" spans="1:2" x14ac:dyDescent="0.3">
      <c r="A310" s="5" t="s">
        <v>72</v>
      </c>
      <c r="B310" s="4" t="s">
        <v>827</v>
      </c>
    </row>
    <row r="313" spans="1:2" x14ac:dyDescent="0.3">
      <c r="A313" s="13" t="s">
        <v>395</v>
      </c>
      <c r="B313" s="18" t="s">
        <v>1068</v>
      </c>
    </row>
    <row r="314" spans="1:2" x14ac:dyDescent="0.3">
      <c r="A314" s="5" t="s">
        <v>73</v>
      </c>
      <c r="B314" s="5" t="s">
        <v>828</v>
      </c>
    </row>
    <row r="315" spans="1:2" x14ac:dyDescent="0.3">
      <c r="A315" s="5" t="s">
        <v>74</v>
      </c>
      <c r="B315" s="4" t="s">
        <v>829</v>
      </c>
    </row>
    <row r="316" spans="1:2" x14ac:dyDescent="0.3">
      <c r="A316" s="5" t="s">
        <v>75</v>
      </c>
      <c r="B316" s="4" t="s">
        <v>830</v>
      </c>
    </row>
    <row r="317" spans="1:2" x14ac:dyDescent="0.3">
      <c r="A317" s="5" t="s">
        <v>76</v>
      </c>
      <c r="B317" s="4" t="s">
        <v>831</v>
      </c>
    </row>
    <row r="318" spans="1:2" x14ac:dyDescent="0.3">
      <c r="A318" s="5" t="s">
        <v>77</v>
      </c>
      <c r="B318" s="4" t="s">
        <v>832</v>
      </c>
    </row>
    <row r="319" spans="1:2" x14ac:dyDescent="0.3">
      <c r="A319" s="5" t="s">
        <v>78</v>
      </c>
      <c r="B319" s="4" t="s">
        <v>833</v>
      </c>
    </row>
    <row r="320" spans="1:2" x14ac:dyDescent="0.3">
      <c r="A320" s="5" t="s">
        <v>79</v>
      </c>
      <c r="B320" s="4" t="s">
        <v>834</v>
      </c>
    </row>
    <row r="321" spans="1:2" x14ac:dyDescent="0.3">
      <c r="A321" s="5" t="s">
        <v>80</v>
      </c>
      <c r="B321" s="4" t="s">
        <v>835</v>
      </c>
    </row>
    <row r="322" spans="1:2" x14ac:dyDescent="0.3">
      <c r="A322" s="5" t="s">
        <v>81</v>
      </c>
      <c r="B322" s="4" t="s">
        <v>836</v>
      </c>
    </row>
    <row r="323" spans="1:2" x14ac:dyDescent="0.3">
      <c r="A323" s="5" t="s">
        <v>82</v>
      </c>
      <c r="B323" s="4" t="s">
        <v>837</v>
      </c>
    </row>
    <row r="324" spans="1:2" x14ac:dyDescent="0.3">
      <c r="A324" s="5" t="s">
        <v>83</v>
      </c>
      <c r="B324" s="4" t="s">
        <v>838</v>
      </c>
    </row>
    <row r="325" spans="1:2" x14ac:dyDescent="0.3">
      <c r="A325" s="5" t="s">
        <v>84</v>
      </c>
      <c r="B325" s="4" t="s">
        <v>839</v>
      </c>
    </row>
    <row r="326" spans="1:2" x14ac:dyDescent="0.3">
      <c r="A326" s="5" t="s">
        <v>85</v>
      </c>
      <c r="B326" s="4" t="s">
        <v>840</v>
      </c>
    </row>
    <row r="327" spans="1:2" x14ac:dyDescent="0.3">
      <c r="A327" s="5" t="s">
        <v>86</v>
      </c>
      <c r="B327" s="4" t="s">
        <v>841</v>
      </c>
    </row>
    <row r="328" spans="1:2" x14ac:dyDescent="0.3">
      <c r="A328" s="5" t="s">
        <v>87</v>
      </c>
      <c r="B328" s="4" t="s">
        <v>842</v>
      </c>
    </row>
    <row r="329" spans="1:2" x14ac:dyDescent="0.3">
      <c r="A329" s="5" t="s">
        <v>88</v>
      </c>
      <c r="B329" s="4" t="s">
        <v>843</v>
      </c>
    </row>
    <row r="330" spans="1:2" x14ac:dyDescent="0.3">
      <c r="A330" s="5" t="s">
        <v>89</v>
      </c>
      <c r="B330" s="4" t="s">
        <v>844</v>
      </c>
    </row>
    <row r="331" spans="1:2" x14ac:dyDescent="0.3">
      <c r="A331" s="5" t="s">
        <v>90</v>
      </c>
      <c r="B331" s="4" t="s">
        <v>845</v>
      </c>
    </row>
    <row r="332" spans="1:2" x14ac:dyDescent="0.3">
      <c r="A332" s="5" t="s">
        <v>91</v>
      </c>
      <c r="B332" s="4" t="s">
        <v>846</v>
      </c>
    </row>
    <row r="333" spans="1:2" x14ac:dyDescent="0.3">
      <c r="A333" s="5" t="s">
        <v>92</v>
      </c>
      <c r="B333" s="4" t="s">
        <v>847</v>
      </c>
    </row>
    <row r="336" spans="1:2" x14ac:dyDescent="0.3">
      <c r="A336" s="13" t="s">
        <v>394</v>
      </c>
      <c r="B336" s="14" t="s">
        <v>1069</v>
      </c>
    </row>
    <row r="337" spans="1:2" x14ac:dyDescent="0.3">
      <c r="A337" s="5" t="s">
        <v>93</v>
      </c>
      <c r="B337" s="4" t="s">
        <v>848</v>
      </c>
    </row>
    <row r="338" spans="1:2" x14ac:dyDescent="0.3">
      <c r="A338" s="5" t="s">
        <v>94</v>
      </c>
      <c r="B338" s="4" t="s">
        <v>849</v>
      </c>
    </row>
    <row r="339" spans="1:2" x14ac:dyDescent="0.3">
      <c r="A339" s="5" t="s">
        <v>95</v>
      </c>
      <c r="B339" s="4" t="s">
        <v>850</v>
      </c>
    </row>
    <row r="340" spans="1:2" x14ac:dyDescent="0.3">
      <c r="A340" s="5" t="s">
        <v>96</v>
      </c>
      <c r="B340" s="4" t="s">
        <v>851</v>
      </c>
    </row>
    <row r="341" spans="1:2" x14ac:dyDescent="0.3">
      <c r="A341" s="5" t="s">
        <v>97</v>
      </c>
      <c r="B341" s="4" t="s">
        <v>852</v>
      </c>
    </row>
    <row r="342" spans="1:2" x14ac:dyDescent="0.3">
      <c r="A342" s="5" t="s">
        <v>98</v>
      </c>
      <c r="B342" s="4" t="s">
        <v>853</v>
      </c>
    </row>
    <row r="343" spans="1:2" x14ac:dyDescent="0.3">
      <c r="A343" s="5" t="s">
        <v>99</v>
      </c>
      <c r="B343" s="4" t="s">
        <v>854</v>
      </c>
    </row>
    <row r="344" spans="1:2" x14ac:dyDescent="0.3">
      <c r="A344" s="5" t="s">
        <v>100</v>
      </c>
      <c r="B344" s="4" t="s">
        <v>855</v>
      </c>
    </row>
    <row r="345" spans="1:2" x14ac:dyDescent="0.3">
      <c r="B345" s="9"/>
    </row>
    <row r="347" spans="1:2" x14ac:dyDescent="0.3">
      <c r="A347" s="11" t="s">
        <v>541</v>
      </c>
      <c r="B347" s="28" t="s">
        <v>1070</v>
      </c>
    </row>
    <row r="348" spans="1:2" x14ac:dyDescent="0.3">
      <c r="A348" s="5" t="s">
        <v>101</v>
      </c>
      <c r="B348" s="4" t="s">
        <v>856</v>
      </c>
    </row>
    <row r="349" spans="1:2" x14ac:dyDescent="0.3">
      <c r="A349" s="5" t="s">
        <v>102</v>
      </c>
      <c r="B349" s="4" t="s">
        <v>857</v>
      </c>
    </row>
    <row r="350" spans="1:2" x14ac:dyDescent="0.3">
      <c r="A350" s="5" t="s">
        <v>103</v>
      </c>
      <c r="B350" s="4" t="s">
        <v>858</v>
      </c>
    </row>
    <row r="351" spans="1:2" x14ac:dyDescent="0.3">
      <c r="A351" s="5" t="s">
        <v>542</v>
      </c>
      <c r="B351" s="4" t="s">
        <v>543</v>
      </c>
    </row>
    <row r="352" spans="1:2" x14ac:dyDescent="0.3">
      <c r="A352" s="5" t="s">
        <v>104</v>
      </c>
      <c r="B352" s="4" t="s">
        <v>859</v>
      </c>
    </row>
    <row r="354" spans="1:2" x14ac:dyDescent="0.3">
      <c r="A354" s="13" t="s">
        <v>406</v>
      </c>
      <c r="B354" s="18" t="s">
        <v>1071</v>
      </c>
    </row>
    <row r="355" spans="1:2" x14ac:dyDescent="0.3">
      <c r="A355" s="5" t="s">
        <v>105</v>
      </c>
      <c r="B355" s="4" t="s">
        <v>860</v>
      </c>
    </row>
    <row r="356" spans="1:2" x14ac:dyDescent="0.3">
      <c r="A356" s="5" t="s">
        <v>106</v>
      </c>
      <c r="B356" s="4" t="s">
        <v>861</v>
      </c>
    </row>
    <row r="357" spans="1:2" x14ac:dyDescent="0.3">
      <c r="A357" s="5" t="s">
        <v>107</v>
      </c>
      <c r="B357" s="4" t="s">
        <v>862</v>
      </c>
    </row>
    <row r="358" spans="1:2" x14ac:dyDescent="0.3">
      <c r="A358" s="5" t="s">
        <v>108</v>
      </c>
      <c r="B358" s="4" t="s">
        <v>863</v>
      </c>
    </row>
    <row r="359" spans="1:2" x14ac:dyDescent="0.3">
      <c r="A359" s="5" t="s">
        <v>109</v>
      </c>
      <c r="B359" s="4" t="s">
        <v>864</v>
      </c>
    </row>
    <row r="360" spans="1:2" x14ac:dyDescent="0.3">
      <c r="A360" s="5" t="s">
        <v>110</v>
      </c>
      <c r="B360" s="4" t="s">
        <v>865</v>
      </c>
    </row>
    <row r="361" spans="1:2" x14ac:dyDescent="0.3">
      <c r="A361" s="5" t="s">
        <v>111</v>
      </c>
      <c r="B361" s="4" t="s">
        <v>866</v>
      </c>
    </row>
    <row r="362" spans="1:2" x14ac:dyDescent="0.3">
      <c r="A362" s="5" t="s">
        <v>112</v>
      </c>
      <c r="B362" s="4" t="s">
        <v>867</v>
      </c>
    </row>
    <row r="363" spans="1:2" x14ac:dyDescent="0.3">
      <c r="A363" s="5" t="s">
        <v>270</v>
      </c>
      <c r="B363" s="4" t="s">
        <v>1114</v>
      </c>
    </row>
    <row r="364" spans="1:2" x14ac:dyDescent="0.3">
      <c r="A364" s="5" t="s">
        <v>271</v>
      </c>
      <c r="B364" s="4" t="s">
        <v>868</v>
      </c>
    </row>
    <row r="365" spans="1:2" x14ac:dyDescent="0.3">
      <c r="A365" s="5" t="s">
        <v>269</v>
      </c>
      <c r="B365" s="4" t="s">
        <v>869</v>
      </c>
    </row>
    <row r="368" spans="1:2" x14ac:dyDescent="0.3">
      <c r="A368" s="5" t="s">
        <v>113</v>
      </c>
      <c r="B368" s="4" t="s">
        <v>870</v>
      </c>
    </row>
    <row r="369" spans="1:2" x14ac:dyDescent="0.3">
      <c r="A369" s="5" t="s">
        <v>114</v>
      </c>
      <c r="B369" s="27" t="s">
        <v>871</v>
      </c>
    </row>
    <row r="370" spans="1:2" x14ac:dyDescent="0.3">
      <c r="B370" s="27"/>
    </row>
    <row r="371" spans="1:2" x14ac:dyDescent="0.3">
      <c r="A371" s="11" t="s">
        <v>544</v>
      </c>
      <c r="B371" s="28" t="s">
        <v>1072</v>
      </c>
    </row>
    <row r="372" spans="1:2" x14ac:dyDescent="0.3">
      <c r="A372" s="5" t="s">
        <v>115</v>
      </c>
      <c r="B372" s="4" t="s">
        <v>872</v>
      </c>
    </row>
    <row r="373" spans="1:2" x14ac:dyDescent="0.3">
      <c r="A373" s="5" t="s">
        <v>116</v>
      </c>
      <c r="B373" s="4" t="s">
        <v>873</v>
      </c>
    </row>
    <row r="374" spans="1:2" x14ac:dyDescent="0.3">
      <c r="B374" s="4"/>
    </row>
    <row r="375" spans="1:2" x14ac:dyDescent="0.3">
      <c r="A375" s="13" t="s">
        <v>407</v>
      </c>
      <c r="B375" s="14" t="s">
        <v>874</v>
      </c>
    </row>
    <row r="376" spans="1:2" x14ac:dyDescent="0.3">
      <c r="A376" s="5" t="s">
        <v>117</v>
      </c>
      <c r="B376" s="4" t="s">
        <v>875</v>
      </c>
    </row>
    <row r="377" spans="1:2" x14ac:dyDescent="0.3">
      <c r="A377" s="5" t="s">
        <v>118</v>
      </c>
      <c r="B377" s="4" t="s">
        <v>876</v>
      </c>
    </row>
    <row r="378" spans="1:2" x14ac:dyDescent="0.3">
      <c r="A378" s="5" t="s">
        <v>119</v>
      </c>
      <c r="B378" s="4" t="s">
        <v>877</v>
      </c>
    </row>
    <row r="379" spans="1:2" x14ac:dyDescent="0.3">
      <c r="A379" s="5" t="s">
        <v>123</v>
      </c>
      <c r="B379" s="4" t="s">
        <v>878</v>
      </c>
    </row>
    <row r="380" spans="1:2" x14ac:dyDescent="0.3">
      <c r="A380" s="5" t="s">
        <v>120</v>
      </c>
      <c r="B380" s="4" t="s">
        <v>879</v>
      </c>
    </row>
    <row r="381" spans="1:2" x14ac:dyDescent="0.3">
      <c r="A381" s="5" t="s">
        <v>121</v>
      </c>
      <c r="B381" s="4" t="s">
        <v>880</v>
      </c>
    </row>
    <row r="382" spans="1:2" x14ac:dyDescent="0.3">
      <c r="A382" s="5" t="s">
        <v>122</v>
      </c>
      <c r="B382" s="4" t="s">
        <v>881</v>
      </c>
    </row>
    <row r="383" spans="1:2" x14ac:dyDescent="0.3">
      <c r="A383" s="5" t="s">
        <v>272</v>
      </c>
      <c r="B383" s="4" t="s">
        <v>882</v>
      </c>
    </row>
    <row r="384" spans="1:2" x14ac:dyDescent="0.3">
      <c r="A384" s="5" t="s">
        <v>273</v>
      </c>
      <c r="B384" s="4" t="s">
        <v>883</v>
      </c>
    </row>
    <row r="385" spans="1:2" x14ac:dyDescent="0.3">
      <c r="A385" s="5" t="s">
        <v>274</v>
      </c>
      <c r="B385" s="4" t="s">
        <v>884</v>
      </c>
    </row>
    <row r="388" spans="1:2" x14ac:dyDescent="0.3">
      <c r="A388" s="11" t="s">
        <v>545</v>
      </c>
      <c r="B388" s="28" t="s">
        <v>1073</v>
      </c>
    </row>
    <row r="389" spans="1:2" x14ac:dyDescent="0.3">
      <c r="A389" s="13" t="s">
        <v>408</v>
      </c>
      <c r="B389" s="18" t="s">
        <v>885</v>
      </c>
    </row>
    <row r="390" spans="1:2" x14ac:dyDescent="0.3">
      <c r="A390" s="5" t="s">
        <v>275</v>
      </c>
      <c r="B390" s="4" t="s">
        <v>886</v>
      </c>
    </row>
    <row r="391" spans="1:2" x14ac:dyDescent="0.3">
      <c r="A391" s="5" t="s">
        <v>276</v>
      </c>
      <c r="B391" s="4" t="s">
        <v>887</v>
      </c>
    </row>
    <row r="392" spans="1:2" x14ac:dyDescent="0.3">
      <c r="A392" s="5" t="s">
        <v>280</v>
      </c>
      <c r="B392" s="4" t="s">
        <v>888</v>
      </c>
    </row>
    <row r="393" spans="1:2" x14ac:dyDescent="0.3">
      <c r="A393" s="5" t="s">
        <v>281</v>
      </c>
      <c r="B393" s="4" t="s">
        <v>889</v>
      </c>
    </row>
    <row r="394" spans="1:2" x14ac:dyDescent="0.3">
      <c r="A394" s="5" t="s">
        <v>277</v>
      </c>
      <c r="B394" s="4" t="s">
        <v>890</v>
      </c>
    </row>
    <row r="395" spans="1:2" x14ac:dyDescent="0.3">
      <c r="A395" s="5" t="s">
        <v>278</v>
      </c>
      <c r="B395" s="4" t="s">
        <v>891</v>
      </c>
    </row>
    <row r="396" spans="1:2" x14ac:dyDescent="0.3">
      <c r="A396" s="5" t="s">
        <v>279</v>
      </c>
      <c r="B396" s="4" t="s">
        <v>892</v>
      </c>
    </row>
    <row r="397" spans="1:2" x14ac:dyDescent="0.3">
      <c r="A397" s="5" t="s">
        <v>282</v>
      </c>
      <c r="B397" s="4" t="s">
        <v>893</v>
      </c>
    </row>
    <row r="398" spans="1:2" x14ac:dyDescent="0.3">
      <c r="A398" s="5" t="s">
        <v>283</v>
      </c>
      <c r="B398" s="4" t="s">
        <v>894</v>
      </c>
    </row>
    <row r="399" spans="1:2" x14ac:dyDescent="0.3">
      <c r="A399" s="5" t="s">
        <v>284</v>
      </c>
      <c r="B399" s="4" t="s">
        <v>895</v>
      </c>
    </row>
    <row r="400" spans="1:2" x14ac:dyDescent="0.3">
      <c r="A400" s="5" t="s">
        <v>285</v>
      </c>
      <c r="B400" s="4" t="s">
        <v>896</v>
      </c>
    </row>
    <row r="401" spans="1:2" x14ac:dyDescent="0.3">
      <c r="A401" s="5" t="s">
        <v>286</v>
      </c>
      <c r="B401" s="4" t="s">
        <v>897</v>
      </c>
    </row>
    <row r="402" spans="1:2" x14ac:dyDescent="0.3">
      <c r="A402" s="5" t="s">
        <v>287</v>
      </c>
      <c r="B402" s="4" t="s">
        <v>898</v>
      </c>
    </row>
    <row r="403" spans="1:2" x14ac:dyDescent="0.3">
      <c r="A403" s="5" t="s">
        <v>288</v>
      </c>
      <c r="B403" s="4" t="s">
        <v>899</v>
      </c>
    </row>
    <row r="404" spans="1:2" x14ac:dyDescent="0.3">
      <c r="A404" s="5" t="s">
        <v>289</v>
      </c>
      <c r="B404" s="4" t="s">
        <v>900</v>
      </c>
    </row>
    <row r="405" spans="1:2" x14ac:dyDescent="0.3">
      <c r="A405" s="5" t="s">
        <v>290</v>
      </c>
      <c r="B405" s="4" t="s">
        <v>901</v>
      </c>
    </row>
    <row r="406" spans="1:2" x14ac:dyDescent="0.3">
      <c r="A406" s="5" t="s">
        <v>291</v>
      </c>
      <c r="B406" s="4" t="s">
        <v>902</v>
      </c>
    </row>
    <row r="407" spans="1:2" x14ac:dyDescent="0.3">
      <c r="A407" s="5" t="s">
        <v>292</v>
      </c>
      <c r="B407" s="4" t="s">
        <v>903</v>
      </c>
    </row>
    <row r="410" spans="1:2" x14ac:dyDescent="0.3">
      <c r="A410" s="11" t="s">
        <v>546</v>
      </c>
      <c r="B410" s="20" t="s">
        <v>1074</v>
      </c>
    </row>
    <row r="411" spans="1:2" x14ac:dyDescent="0.3">
      <c r="A411" s="13" t="s">
        <v>409</v>
      </c>
      <c r="B411" s="14" t="s">
        <v>904</v>
      </c>
    </row>
    <row r="412" spans="1:2" x14ac:dyDescent="0.3">
      <c r="A412" s="5" t="s">
        <v>293</v>
      </c>
      <c r="B412" s="4" t="s">
        <v>905</v>
      </c>
    </row>
    <row r="413" spans="1:2" x14ac:dyDescent="0.3">
      <c r="A413" s="5" t="s">
        <v>294</v>
      </c>
      <c r="B413" s="4" t="s">
        <v>906</v>
      </c>
    </row>
    <row r="414" spans="1:2" x14ac:dyDescent="0.3">
      <c r="A414" s="5" t="s">
        <v>295</v>
      </c>
      <c r="B414" s="4" t="s">
        <v>907</v>
      </c>
    </row>
    <row r="415" spans="1:2" x14ac:dyDescent="0.3">
      <c r="A415" s="5" t="s">
        <v>296</v>
      </c>
      <c r="B415" s="4" t="s">
        <v>908</v>
      </c>
    </row>
    <row r="416" spans="1:2" x14ac:dyDescent="0.3">
      <c r="A416" s="5" t="s">
        <v>297</v>
      </c>
      <c r="B416" s="4" t="s">
        <v>909</v>
      </c>
    </row>
    <row r="417" spans="1:2" x14ac:dyDescent="0.3">
      <c r="A417" s="5" t="s">
        <v>298</v>
      </c>
      <c r="B417" s="4" t="s">
        <v>910</v>
      </c>
    </row>
    <row r="418" spans="1:2" x14ac:dyDescent="0.3">
      <c r="A418" s="5" t="s">
        <v>299</v>
      </c>
      <c r="B418" s="4" t="s">
        <v>911</v>
      </c>
    </row>
    <row r="419" spans="1:2" x14ac:dyDescent="0.3">
      <c r="A419" s="5" t="s">
        <v>300</v>
      </c>
      <c r="B419" s="4" t="s">
        <v>912</v>
      </c>
    </row>
    <row r="420" spans="1:2" x14ac:dyDescent="0.3">
      <c r="A420" s="5" t="s">
        <v>301</v>
      </c>
      <c r="B420" s="4" t="s">
        <v>913</v>
      </c>
    </row>
    <row r="421" spans="1:2" x14ac:dyDescent="0.3">
      <c r="A421" s="5" t="s">
        <v>302</v>
      </c>
      <c r="B421" s="4" t="s">
        <v>914</v>
      </c>
    </row>
    <row r="422" spans="1:2" x14ac:dyDescent="0.3">
      <c r="A422" s="5" t="s">
        <v>303</v>
      </c>
      <c r="B422" s="4" t="s">
        <v>1086</v>
      </c>
    </row>
    <row r="423" spans="1:2" x14ac:dyDescent="0.3">
      <c r="A423" s="5" t="s">
        <v>304</v>
      </c>
      <c r="B423" s="4" t="s">
        <v>915</v>
      </c>
    </row>
    <row r="424" spans="1:2" x14ac:dyDescent="0.3">
      <c r="A424" s="5" t="s">
        <v>305</v>
      </c>
      <c r="B424" s="4" t="s">
        <v>1113</v>
      </c>
    </row>
    <row r="425" spans="1:2" x14ac:dyDescent="0.3">
      <c r="A425" s="5" t="s">
        <v>306</v>
      </c>
      <c r="B425" s="4" t="s">
        <v>916</v>
      </c>
    </row>
    <row r="426" spans="1:2" x14ac:dyDescent="0.3">
      <c r="A426" s="5" t="s">
        <v>307</v>
      </c>
      <c r="B426" s="4" t="s">
        <v>1087</v>
      </c>
    </row>
    <row r="428" spans="1:2" x14ac:dyDescent="0.3">
      <c r="A428" s="29" t="s">
        <v>575</v>
      </c>
      <c r="B428" s="29" t="s">
        <v>576</v>
      </c>
    </row>
    <row r="429" spans="1:2" x14ac:dyDescent="0.3">
      <c r="A429" s="5" t="s">
        <v>577</v>
      </c>
      <c r="B429" s="5" t="s">
        <v>1111</v>
      </c>
    </row>
    <row r="430" spans="1:2" x14ac:dyDescent="0.3">
      <c r="A430" s="5" t="s">
        <v>578</v>
      </c>
      <c r="B430" s="5" t="s">
        <v>1112</v>
      </c>
    </row>
    <row r="431" spans="1:2" x14ac:dyDescent="0.3">
      <c r="A431" s="5" t="s">
        <v>579</v>
      </c>
      <c r="B431" s="5" t="s">
        <v>1112</v>
      </c>
    </row>
    <row r="432" spans="1:2" x14ac:dyDescent="0.3">
      <c r="B432" s="5" t="s">
        <v>580</v>
      </c>
    </row>
    <row r="434" spans="1:2" x14ac:dyDescent="0.3">
      <c r="A434" s="5" t="s">
        <v>612</v>
      </c>
      <c r="B434" s="30" t="s">
        <v>613</v>
      </c>
    </row>
    <row r="435" spans="1:2" x14ac:dyDescent="0.3">
      <c r="A435" s="5" t="s">
        <v>614</v>
      </c>
      <c r="B435" s="4" t="s">
        <v>917</v>
      </c>
    </row>
    <row r="436" spans="1:2" x14ac:dyDescent="0.3">
      <c r="A436" s="5" t="s">
        <v>615</v>
      </c>
      <c r="B436" s="4" t="s">
        <v>918</v>
      </c>
    </row>
    <row r="437" spans="1:2" x14ac:dyDescent="0.3">
      <c r="A437" s="5" t="s">
        <v>616</v>
      </c>
      <c r="B437" s="4" t="s">
        <v>919</v>
      </c>
    </row>
    <row r="438" spans="1:2" x14ac:dyDescent="0.3">
      <c r="A438" s="5" t="s">
        <v>617</v>
      </c>
      <c r="B438" s="4" t="s">
        <v>920</v>
      </c>
    </row>
    <row r="439" spans="1:2" x14ac:dyDescent="0.3">
      <c r="A439" s="5" t="s">
        <v>618</v>
      </c>
      <c r="B439" s="4" t="s">
        <v>921</v>
      </c>
    </row>
    <row r="442" spans="1:2" x14ac:dyDescent="0.3">
      <c r="A442" s="11" t="s">
        <v>547</v>
      </c>
      <c r="B442" s="28" t="s">
        <v>1075</v>
      </c>
    </row>
    <row r="443" spans="1:2" x14ac:dyDescent="0.3">
      <c r="A443" s="5" t="s">
        <v>124</v>
      </c>
      <c r="B443" s="4" t="s">
        <v>922</v>
      </c>
    </row>
    <row r="444" spans="1:2" x14ac:dyDescent="0.3">
      <c r="A444" s="5" t="s">
        <v>125</v>
      </c>
      <c r="B444" s="4" t="s">
        <v>923</v>
      </c>
    </row>
    <row r="445" spans="1:2" x14ac:dyDescent="0.3">
      <c r="A445" s="5" t="s">
        <v>126</v>
      </c>
      <c r="B445" s="4" t="s">
        <v>924</v>
      </c>
    </row>
    <row r="446" spans="1:2" x14ac:dyDescent="0.3">
      <c r="A446" s="5" t="s">
        <v>308</v>
      </c>
      <c r="B446" s="4" t="s">
        <v>925</v>
      </c>
    </row>
    <row r="447" spans="1:2" x14ac:dyDescent="0.3">
      <c r="A447" s="5" t="s">
        <v>309</v>
      </c>
      <c r="B447" s="4" t="s">
        <v>926</v>
      </c>
    </row>
    <row r="448" spans="1:2" x14ac:dyDescent="0.3">
      <c r="A448" s="5" t="s">
        <v>127</v>
      </c>
      <c r="B448" s="4" t="s">
        <v>927</v>
      </c>
    </row>
    <row r="449" spans="1:2" x14ac:dyDescent="0.3">
      <c r="A449" s="5" t="s">
        <v>310</v>
      </c>
      <c r="B449" s="4" t="s">
        <v>928</v>
      </c>
    </row>
    <row r="450" spans="1:2" x14ac:dyDescent="0.3">
      <c r="A450" s="5" t="s">
        <v>311</v>
      </c>
      <c r="B450" s="4" t="s">
        <v>929</v>
      </c>
    </row>
    <row r="451" spans="1:2" x14ac:dyDescent="0.3">
      <c r="A451" s="5" t="s">
        <v>312</v>
      </c>
      <c r="B451" s="4" t="s">
        <v>930</v>
      </c>
    </row>
    <row r="452" spans="1:2" x14ac:dyDescent="0.3">
      <c r="A452" s="5" t="s">
        <v>313</v>
      </c>
      <c r="B452" s="4" t="s">
        <v>931</v>
      </c>
    </row>
    <row r="453" spans="1:2" x14ac:dyDescent="0.3">
      <c r="A453" s="5" t="s">
        <v>314</v>
      </c>
      <c r="B453" s="4" t="s">
        <v>932</v>
      </c>
    </row>
    <row r="454" spans="1:2" x14ac:dyDescent="0.3">
      <c r="A454" s="5" t="s">
        <v>315</v>
      </c>
      <c r="B454" s="4" t="s">
        <v>933</v>
      </c>
    </row>
    <row r="455" spans="1:2" x14ac:dyDescent="0.3">
      <c r="A455" s="5" t="s">
        <v>316</v>
      </c>
      <c r="B455" s="4" t="s">
        <v>934</v>
      </c>
    </row>
    <row r="456" spans="1:2" x14ac:dyDescent="0.3">
      <c r="A456" s="5" t="s">
        <v>317</v>
      </c>
      <c r="B456" s="4" t="s">
        <v>935</v>
      </c>
    </row>
    <row r="457" spans="1:2" x14ac:dyDescent="0.3">
      <c r="A457" s="5" t="s">
        <v>548</v>
      </c>
      <c r="B457" s="4" t="s">
        <v>936</v>
      </c>
    </row>
    <row r="458" spans="1:2" x14ac:dyDescent="0.3">
      <c r="A458" s="5" t="s">
        <v>549</v>
      </c>
      <c r="B458" s="4" t="s">
        <v>937</v>
      </c>
    </row>
    <row r="459" spans="1:2" x14ac:dyDescent="0.3">
      <c r="A459" s="5" t="s">
        <v>318</v>
      </c>
      <c r="B459" s="4" t="s">
        <v>938</v>
      </c>
    </row>
    <row r="460" spans="1:2" x14ac:dyDescent="0.3">
      <c r="A460" s="5" t="s">
        <v>319</v>
      </c>
      <c r="B460" s="4" t="s">
        <v>939</v>
      </c>
    </row>
    <row r="461" spans="1:2" x14ac:dyDescent="0.3">
      <c r="A461" s="5" t="s">
        <v>320</v>
      </c>
      <c r="B461" s="4" t="s">
        <v>940</v>
      </c>
    </row>
    <row r="462" spans="1:2" x14ac:dyDescent="0.3">
      <c r="A462" s="13" t="s">
        <v>405</v>
      </c>
      <c r="B462" s="18" t="s">
        <v>941</v>
      </c>
    </row>
    <row r="463" spans="1:2" x14ac:dyDescent="0.3">
      <c r="A463" s="5" t="s">
        <v>321</v>
      </c>
      <c r="B463" s="9" t="s">
        <v>942</v>
      </c>
    </row>
    <row r="464" spans="1:2" x14ac:dyDescent="0.3">
      <c r="A464" s="5" t="s">
        <v>322</v>
      </c>
      <c r="B464" s="9" t="s">
        <v>943</v>
      </c>
    </row>
    <row r="465" spans="1:2" x14ac:dyDescent="0.3">
      <c r="A465" s="5" t="s">
        <v>323</v>
      </c>
      <c r="B465" s="9" t="s">
        <v>944</v>
      </c>
    </row>
    <row r="466" spans="1:2" x14ac:dyDescent="0.3">
      <c r="A466" s="5" t="s">
        <v>324</v>
      </c>
      <c r="B466" s="9" t="s">
        <v>945</v>
      </c>
    </row>
    <row r="467" spans="1:2" x14ac:dyDescent="0.3">
      <c r="A467" s="5" t="s">
        <v>326</v>
      </c>
      <c r="B467" s="4" t="s">
        <v>325</v>
      </c>
    </row>
    <row r="469" spans="1:2" x14ac:dyDescent="0.3">
      <c r="A469" s="13" t="s">
        <v>393</v>
      </c>
      <c r="B469" s="18" t="s">
        <v>946</v>
      </c>
    </row>
    <row r="470" spans="1:2" x14ac:dyDescent="0.3">
      <c r="A470" s="5" t="s">
        <v>327</v>
      </c>
      <c r="B470" s="9" t="s">
        <v>947</v>
      </c>
    </row>
    <row r="471" spans="1:2" x14ac:dyDescent="0.3">
      <c r="A471" s="5" t="s">
        <v>328</v>
      </c>
      <c r="B471" s="9" t="s">
        <v>1088</v>
      </c>
    </row>
    <row r="472" spans="1:2" x14ac:dyDescent="0.3">
      <c r="A472" s="5" t="s">
        <v>329</v>
      </c>
      <c r="B472" s="9" t="s">
        <v>948</v>
      </c>
    </row>
    <row r="473" spans="1:2" x14ac:dyDescent="0.3">
      <c r="A473" s="5" t="s">
        <v>330</v>
      </c>
      <c r="B473" s="4" t="s">
        <v>1089</v>
      </c>
    </row>
    <row r="475" spans="1:2" x14ac:dyDescent="0.3">
      <c r="A475" s="5" t="s">
        <v>331</v>
      </c>
      <c r="B475" s="4" t="s">
        <v>949</v>
      </c>
    </row>
    <row r="476" spans="1:2" x14ac:dyDescent="0.3">
      <c r="A476" s="5" t="s">
        <v>390</v>
      </c>
      <c r="B476" s="6" t="s">
        <v>950</v>
      </c>
    </row>
    <row r="477" spans="1:2" x14ac:dyDescent="0.3">
      <c r="A477" s="5" t="s">
        <v>332</v>
      </c>
      <c r="B477" s="4" t="s">
        <v>951</v>
      </c>
    </row>
    <row r="479" spans="1:2" x14ac:dyDescent="0.3">
      <c r="A479" s="11" t="s">
        <v>550</v>
      </c>
      <c r="B479" s="20" t="s">
        <v>1076</v>
      </c>
    </row>
    <row r="480" spans="1:2" x14ac:dyDescent="0.3">
      <c r="A480" s="5" t="s">
        <v>128</v>
      </c>
      <c r="B480" s="4" t="s">
        <v>952</v>
      </c>
    </row>
    <row r="481" spans="1:2" x14ac:dyDescent="0.3">
      <c r="A481" s="5" t="s">
        <v>129</v>
      </c>
      <c r="B481" s="6" t="s">
        <v>953</v>
      </c>
    </row>
    <row r="482" spans="1:2" x14ac:dyDescent="0.3">
      <c r="B482" s="6"/>
    </row>
    <row r="483" spans="1:2" x14ac:dyDescent="0.3">
      <c r="A483" s="5" t="s">
        <v>333</v>
      </c>
      <c r="B483" s="4" t="s">
        <v>954</v>
      </c>
    </row>
    <row r="484" spans="1:2" x14ac:dyDescent="0.3">
      <c r="A484" s="5" t="s">
        <v>130</v>
      </c>
      <c r="B484" s="4" t="s">
        <v>955</v>
      </c>
    </row>
    <row r="485" spans="1:2" x14ac:dyDescent="0.3">
      <c r="A485" s="5" t="s">
        <v>131</v>
      </c>
      <c r="B485" s="4" t="s">
        <v>956</v>
      </c>
    </row>
    <row r="486" spans="1:2" x14ac:dyDescent="0.3">
      <c r="A486" s="5" t="s">
        <v>334</v>
      </c>
      <c r="B486" s="4" t="s">
        <v>957</v>
      </c>
    </row>
    <row r="487" spans="1:2" x14ac:dyDescent="0.3">
      <c r="A487" s="5" t="s">
        <v>335</v>
      </c>
      <c r="B487" s="4" t="s">
        <v>958</v>
      </c>
    </row>
    <row r="488" spans="1:2" x14ac:dyDescent="0.3">
      <c r="A488" s="5" t="s">
        <v>336</v>
      </c>
      <c r="B488" s="6" t="s">
        <v>959</v>
      </c>
    </row>
    <row r="489" spans="1:2" x14ac:dyDescent="0.3">
      <c r="A489" s="5" t="s">
        <v>619</v>
      </c>
      <c r="B489" s="6" t="s">
        <v>960</v>
      </c>
    </row>
    <row r="490" spans="1:2" x14ac:dyDescent="0.3">
      <c r="A490" s="5" t="s">
        <v>337</v>
      </c>
      <c r="B490" s="4" t="s">
        <v>961</v>
      </c>
    </row>
    <row r="491" spans="1:2" x14ac:dyDescent="0.3">
      <c r="A491" s="5" t="s">
        <v>338</v>
      </c>
      <c r="B491" s="4" t="s">
        <v>962</v>
      </c>
    </row>
    <row r="492" spans="1:2" x14ac:dyDescent="0.3">
      <c r="A492" s="5" t="s">
        <v>339</v>
      </c>
      <c r="B492" s="4" t="s">
        <v>963</v>
      </c>
    </row>
    <row r="493" spans="1:2" x14ac:dyDescent="0.3">
      <c r="A493" s="5" t="s">
        <v>340</v>
      </c>
      <c r="B493" s="4" t="s">
        <v>964</v>
      </c>
    </row>
    <row r="494" spans="1:2" x14ac:dyDescent="0.3">
      <c r="A494" s="5" t="s">
        <v>341</v>
      </c>
      <c r="B494" s="4" t="s">
        <v>965</v>
      </c>
    </row>
    <row r="495" spans="1:2" x14ac:dyDescent="0.3">
      <c r="A495" s="5" t="s">
        <v>342</v>
      </c>
      <c r="B495" s="4" t="s">
        <v>966</v>
      </c>
    </row>
    <row r="496" spans="1:2" x14ac:dyDescent="0.3">
      <c r="A496" s="5" t="s">
        <v>343</v>
      </c>
      <c r="B496" s="4" t="s">
        <v>967</v>
      </c>
    </row>
    <row r="497" spans="1:2" x14ac:dyDescent="0.3">
      <c r="A497" s="5" t="s">
        <v>344</v>
      </c>
      <c r="B497" s="4" t="s">
        <v>968</v>
      </c>
    </row>
    <row r="498" spans="1:2" x14ac:dyDescent="0.3">
      <c r="A498" s="5" t="s">
        <v>345</v>
      </c>
      <c r="B498" s="4" t="s">
        <v>969</v>
      </c>
    </row>
    <row r="499" spans="1:2" x14ac:dyDescent="0.3">
      <c r="A499" s="5" t="s">
        <v>346</v>
      </c>
      <c r="B499" s="4" t="s">
        <v>970</v>
      </c>
    </row>
    <row r="500" spans="1:2" x14ac:dyDescent="0.3">
      <c r="A500" s="5" t="s">
        <v>347</v>
      </c>
      <c r="B500" s="4" t="s">
        <v>971</v>
      </c>
    </row>
    <row r="501" spans="1:2" x14ac:dyDescent="0.3">
      <c r="A501" s="5" t="s">
        <v>348</v>
      </c>
      <c r="B501" s="4" t="s">
        <v>972</v>
      </c>
    </row>
    <row r="502" spans="1:2" x14ac:dyDescent="0.3">
      <c r="A502" s="5" t="s">
        <v>349</v>
      </c>
      <c r="B502" s="4" t="s">
        <v>973</v>
      </c>
    </row>
    <row r="503" spans="1:2" x14ac:dyDescent="0.3">
      <c r="A503" s="5" t="s">
        <v>551</v>
      </c>
      <c r="B503" s="4" t="s">
        <v>974</v>
      </c>
    </row>
    <row r="504" spans="1:2" x14ac:dyDescent="0.3">
      <c r="A504" s="5" t="s">
        <v>350</v>
      </c>
      <c r="B504" s="4" t="s">
        <v>975</v>
      </c>
    </row>
    <row r="505" spans="1:2" x14ac:dyDescent="0.3">
      <c r="A505" s="5" t="s">
        <v>351</v>
      </c>
      <c r="B505" s="4" t="s">
        <v>976</v>
      </c>
    </row>
    <row r="506" spans="1:2" x14ac:dyDescent="0.3">
      <c r="A506" s="5" t="s">
        <v>352</v>
      </c>
      <c r="B506" s="4" t="s">
        <v>977</v>
      </c>
    </row>
    <row r="507" spans="1:2" x14ac:dyDescent="0.3">
      <c r="B507" s="4"/>
    </row>
    <row r="508" spans="1:2" x14ac:dyDescent="0.3">
      <c r="A508" s="13" t="s">
        <v>391</v>
      </c>
      <c r="B508" s="18" t="s">
        <v>1077</v>
      </c>
    </row>
    <row r="509" spans="1:2" x14ac:dyDescent="0.3">
      <c r="A509" s="5" t="s">
        <v>353</v>
      </c>
      <c r="B509" s="4" t="s">
        <v>978</v>
      </c>
    </row>
    <row r="510" spans="1:2" x14ac:dyDescent="0.3">
      <c r="A510" s="5" t="s">
        <v>354</v>
      </c>
      <c r="B510" s="4" t="s">
        <v>979</v>
      </c>
    </row>
    <row r="511" spans="1:2" x14ac:dyDescent="0.3">
      <c r="A511" s="5" t="s">
        <v>355</v>
      </c>
      <c r="B511" s="27" t="s">
        <v>980</v>
      </c>
    </row>
    <row r="512" spans="1:2" x14ac:dyDescent="0.3">
      <c r="A512" s="5" t="s">
        <v>356</v>
      </c>
      <c r="B512" s="4" t="s">
        <v>981</v>
      </c>
    </row>
    <row r="513" spans="1:2" x14ac:dyDescent="0.3">
      <c r="A513" s="5" t="s">
        <v>357</v>
      </c>
      <c r="B513" s="4" t="s">
        <v>982</v>
      </c>
    </row>
    <row r="514" spans="1:2" x14ac:dyDescent="0.3">
      <c r="A514" s="5" t="s">
        <v>358</v>
      </c>
      <c r="B514" s="4" t="s">
        <v>983</v>
      </c>
    </row>
    <row r="515" spans="1:2" x14ac:dyDescent="0.3">
      <c r="A515" s="5" t="s">
        <v>359</v>
      </c>
      <c r="B515" s="15" t="s">
        <v>1110</v>
      </c>
    </row>
    <row r="516" spans="1:2" x14ac:dyDescent="0.3">
      <c r="A516" s="5" t="s">
        <v>552</v>
      </c>
      <c r="B516" s="4" t="s">
        <v>984</v>
      </c>
    </row>
    <row r="517" spans="1:2" x14ac:dyDescent="0.3">
      <c r="A517" s="5" t="s">
        <v>553</v>
      </c>
      <c r="B517" s="4" t="s">
        <v>985</v>
      </c>
    </row>
    <row r="520" spans="1:2" x14ac:dyDescent="0.3">
      <c r="A520" s="13" t="s">
        <v>360</v>
      </c>
      <c r="B520" s="14" t="s">
        <v>986</v>
      </c>
    </row>
    <row r="521" spans="1:2" x14ac:dyDescent="0.3">
      <c r="A521" s="13" t="s">
        <v>554</v>
      </c>
      <c r="B521" s="31" t="s">
        <v>1108</v>
      </c>
    </row>
    <row r="522" spans="1:2" x14ac:dyDescent="0.3">
      <c r="A522" s="13" t="s">
        <v>555</v>
      </c>
      <c r="B522" s="31" t="s">
        <v>1109</v>
      </c>
    </row>
    <row r="523" spans="1:2" x14ac:dyDescent="0.3">
      <c r="A523" s="13" t="s">
        <v>556</v>
      </c>
      <c r="B523" s="31" t="s">
        <v>17</v>
      </c>
    </row>
    <row r="524" spans="1:2" x14ac:dyDescent="0.3">
      <c r="A524" s="13" t="s">
        <v>557</v>
      </c>
      <c r="B524" s="4" t="s">
        <v>18</v>
      </c>
    </row>
    <row r="526" spans="1:2" x14ac:dyDescent="0.3">
      <c r="A526" s="5" t="s">
        <v>361</v>
      </c>
      <c r="B526" s="27" t="s">
        <v>987</v>
      </c>
    </row>
    <row r="527" spans="1:2" x14ac:dyDescent="0.3">
      <c r="A527" s="5" t="s">
        <v>362</v>
      </c>
      <c r="B527" s="4" t="s">
        <v>988</v>
      </c>
    </row>
    <row r="529" spans="1:2" x14ac:dyDescent="0.3">
      <c r="A529" s="11" t="s">
        <v>558</v>
      </c>
      <c r="B529" s="20" t="s">
        <v>1078</v>
      </c>
    </row>
    <row r="530" spans="1:2" x14ac:dyDescent="0.3">
      <c r="A530" s="5" t="s">
        <v>132</v>
      </c>
      <c r="B530" s="4" t="s">
        <v>989</v>
      </c>
    </row>
    <row r="531" spans="1:2" x14ac:dyDescent="0.3">
      <c r="A531" s="5" t="s">
        <v>133</v>
      </c>
      <c r="B531" s="4" t="s">
        <v>990</v>
      </c>
    </row>
    <row r="532" spans="1:2" x14ac:dyDescent="0.3">
      <c r="A532" s="5" t="s">
        <v>363</v>
      </c>
      <c r="B532" s="4" t="s">
        <v>991</v>
      </c>
    </row>
    <row r="533" spans="1:2" x14ac:dyDescent="0.3">
      <c r="A533" s="5" t="s">
        <v>134</v>
      </c>
      <c r="B533" s="4" t="s">
        <v>992</v>
      </c>
    </row>
    <row r="534" spans="1:2" x14ac:dyDescent="0.3">
      <c r="A534" s="5" t="s">
        <v>364</v>
      </c>
      <c r="B534" s="4" t="s">
        <v>993</v>
      </c>
    </row>
    <row r="535" spans="1:2" x14ac:dyDescent="0.3">
      <c r="A535" s="5" t="s">
        <v>365</v>
      </c>
      <c r="B535" s="4" t="s">
        <v>994</v>
      </c>
    </row>
    <row r="536" spans="1:2" x14ac:dyDescent="0.3">
      <c r="A536" s="5" t="s">
        <v>135</v>
      </c>
      <c r="B536" s="4" t="s">
        <v>995</v>
      </c>
    </row>
    <row r="537" spans="1:2" x14ac:dyDescent="0.3">
      <c r="A537" s="13" t="s">
        <v>136</v>
      </c>
      <c r="B537" s="14" t="s">
        <v>996</v>
      </c>
    </row>
    <row r="538" spans="1:2" x14ac:dyDescent="0.3">
      <c r="A538" s="5" t="s">
        <v>488</v>
      </c>
      <c r="B538" s="9" t="s">
        <v>1101</v>
      </c>
    </row>
    <row r="539" spans="1:2" x14ac:dyDescent="0.3">
      <c r="A539" s="5" t="s">
        <v>489</v>
      </c>
      <c r="B539" s="9" t="s">
        <v>1102</v>
      </c>
    </row>
    <row r="540" spans="1:2" x14ac:dyDescent="0.3">
      <c r="A540" s="5" t="s">
        <v>490</v>
      </c>
      <c r="B540" s="9" t="s">
        <v>1103</v>
      </c>
    </row>
    <row r="542" spans="1:2" x14ac:dyDescent="0.3">
      <c r="A542" s="5" t="s">
        <v>137</v>
      </c>
      <c r="B542" s="4" t="s">
        <v>997</v>
      </c>
    </row>
    <row r="543" spans="1:2" x14ac:dyDescent="0.3">
      <c r="A543" s="5" t="s">
        <v>559</v>
      </c>
      <c r="B543" s="4" t="s">
        <v>998</v>
      </c>
    </row>
    <row r="544" spans="1:2" x14ac:dyDescent="0.3">
      <c r="A544" s="5" t="s">
        <v>366</v>
      </c>
      <c r="B544" s="4" t="s">
        <v>999</v>
      </c>
    </row>
    <row r="545" spans="1:2" x14ac:dyDescent="0.3">
      <c r="A545" s="5" t="s">
        <v>625</v>
      </c>
      <c r="B545" s="4" t="s">
        <v>1000</v>
      </c>
    </row>
    <row r="546" spans="1:2" x14ac:dyDescent="0.3">
      <c r="A546" s="5" t="s">
        <v>138</v>
      </c>
      <c r="B546" s="4" t="s">
        <v>1001</v>
      </c>
    </row>
    <row r="547" spans="1:2" x14ac:dyDescent="0.3">
      <c r="A547" s="13" t="s">
        <v>139</v>
      </c>
      <c r="B547" s="32" t="s">
        <v>1002</v>
      </c>
    </row>
    <row r="548" spans="1:2" x14ac:dyDescent="0.3">
      <c r="A548" s="5" t="s">
        <v>484</v>
      </c>
      <c r="B548" s="9" t="s">
        <v>1107</v>
      </c>
    </row>
    <row r="549" spans="1:2" x14ac:dyDescent="0.3">
      <c r="A549" s="5" t="s">
        <v>485</v>
      </c>
      <c r="B549" s="9" t="s">
        <v>1105</v>
      </c>
    </row>
    <row r="550" spans="1:2" x14ac:dyDescent="0.3">
      <c r="A550" s="5" t="s">
        <v>486</v>
      </c>
      <c r="B550" s="9" t="s">
        <v>1106</v>
      </c>
    </row>
    <row r="551" spans="1:2" x14ac:dyDescent="0.3">
      <c r="A551" s="5" t="s">
        <v>487</v>
      </c>
      <c r="B551" s="9" t="s">
        <v>1104</v>
      </c>
    </row>
    <row r="552" spans="1:2" x14ac:dyDescent="0.3">
      <c r="A552" s="5" t="s">
        <v>583</v>
      </c>
      <c r="B552" s="2" t="s">
        <v>1003</v>
      </c>
    </row>
    <row r="553" spans="1:2" x14ac:dyDescent="0.3">
      <c r="A553" s="5" t="s">
        <v>584</v>
      </c>
      <c r="B553" s="2" t="s">
        <v>1004</v>
      </c>
    </row>
    <row r="555" spans="1:2" x14ac:dyDescent="0.3">
      <c r="A555" s="5" t="s">
        <v>140</v>
      </c>
      <c r="B555" s="4" t="s">
        <v>1005</v>
      </c>
    </row>
    <row r="556" spans="1:2" x14ac:dyDescent="0.3">
      <c r="A556" s="22" t="s">
        <v>585</v>
      </c>
      <c r="B556" s="23" t="s">
        <v>716</v>
      </c>
    </row>
    <row r="557" spans="1:2" x14ac:dyDescent="0.3">
      <c r="A557" s="5" t="s">
        <v>141</v>
      </c>
      <c r="B557" s="4" t="s">
        <v>1006</v>
      </c>
    </row>
    <row r="558" spans="1:2" x14ac:dyDescent="0.3">
      <c r="A558" s="5" t="s">
        <v>142</v>
      </c>
      <c r="B558" s="4" t="s">
        <v>1007</v>
      </c>
    </row>
    <row r="559" spans="1:2" x14ac:dyDescent="0.3">
      <c r="A559" s="5" t="s">
        <v>143</v>
      </c>
      <c r="B559" s="4" t="s">
        <v>1008</v>
      </c>
    </row>
    <row r="560" spans="1:2" x14ac:dyDescent="0.3">
      <c r="A560" s="5" t="s">
        <v>144</v>
      </c>
      <c r="B560" s="4" t="s">
        <v>1009</v>
      </c>
    </row>
    <row r="561" spans="1:2" x14ac:dyDescent="0.3">
      <c r="A561" s="5" t="s">
        <v>145</v>
      </c>
      <c r="B561" s="4" t="s">
        <v>1079</v>
      </c>
    </row>
    <row r="562" spans="1:2" x14ac:dyDescent="0.3">
      <c r="A562" s="22" t="s">
        <v>586</v>
      </c>
      <c r="B562" s="23" t="s">
        <v>733</v>
      </c>
    </row>
    <row r="563" spans="1:2" x14ac:dyDescent="0.3">
      <c r="A563" s="5" t="s">
        <v>367</v>
      </c>
      <c r="B563" s="4" t="s">
        <v>1010</v>
      </c>
    </row>
    <row r="564" spans="1:2" x14ac:dyDescent="0.3">
      <c r="A564" s="5" t="s">
        <v>368</v>
      </c>
      <c r="B564" s="4" t="s">
        <v>1011</v>
      </c>
    </row>
    <row r="565" spans="1:2" x14ac:dyDescent="0.3">
      <c r="A565" s="5" t="s">
        <v>369</v>
      </c>
      <c r="B565" s="4" t="s">
        <v>1012</v>
      </c>
    </row>
    <row r="566" spans="1:2" x14ac:dyDescent="0.3">
      <c r="A566" s="5" t="s">
        <v>370</v>
      </c>
      <c r="B566" s="4" t="s">
        <v>1013</v>
      </c>
    </row>
    <row r="567" spans="1:2" x14ac:dyDescent="0.3">
      <c r="A567" s="5" t="s">
        <v>371</v>
      </c>
      <c r="B567" s="4" t="s">
        <v>1014</v>
      </c>
    </row>
    <row r="568" spans="1:2" x14ac:dyDescent="0.3">
      <c r="A568" s="5" t="s">
        <v>372</v>
      </c>
      <c r="B568" s="4" t="s">
        <v>1015</v>
      </c>
    </row>
    <row r="569" spans="1:2" x14ac:dyDescent="0.3">
      <c r="A569" s="5" t="s">
        <v>373</v>
      </c>
      <c r="B569" s="4" t="s">
        <v>1016</v>
      </c>
    </row>
    <row r="570" spans="1:2" x14ac:dyDescent="0.3">
      <c r="B570" s="9"/>
    </row>
    <row r="571" spans="1:2" x14ac:dyDescent="0.3">
      <c r="A571" s="11" t="s">
        <v>560</v>
      </c>
      <c r="B571" s="20" t="s">
        <v>1080</v>
      </c>
    </row>
    <row r="572" spans="1:2" x14ac:dyDescent="0.3">
      <c r="A572" s="13" t="s">
        <v>392</v>
      </c>
      <c r="B572" s="14" t="s">
        <v>1017</v>
      </c>
    </row>
    <row r="573" spans="1:2" x14ac:dyDescent="0.3">
      <c r="A573" s="5" t="s">
        <v>374</v>
      </c>
      <c r="B573" s="4" t="s">
        <v>1090</v>
      </c>
    </row>
    <row r="574" spans="1:2" x14ac:dyDescent="0.3">
      <c r="A574" s="5" t="s">
        <v>146</v>
      </c>
      <c r="B574" s="4" t="s">
        <v>1091</v>
      </c>
    </row>
    <row r="575" spans="1:2" x14ac:dyDescent="0.3">
      <c r="A575" s="5" t="s">
        <v>375</v>
      </c>
      <c r="B575" s="4" t="s">
        <v>1092</v>
      </c>
    </row>
    <row r="576" spans="1:2" x14ac:dyDescent="0.3">
      <c r="A576" s="5" t="s">
        <v>376</v>
      </c>
      <c r="B576" s="4" t="s">
        <v>1093</v>
      </c>
    </row>
    <row r="577" spans="1:2" x14ac:dyDescent="0.3">
      <c r="A577" s="5" t="s">
        <v>377</v>
      </c>
      <c r="B577" s="4" t="s">
        <v>1094</v>
      </c>
    </row>
    <row r="578" spans="1:2" x14ac:dyDescent="0.3">
      <c r="A578" s="5" t="s">
        <v>378</v>
      </c>
      <c r="B578" s="9" t="s">
        <v>1095</v>
      </c>
    </row>
    <row r="579" spans="1:2" x14ac:dyDescent="0.3">
      <c r="A579" s="5" t="s">
        <v>379</v>
      </c>
      <c r="B579" s="4" t="s">
        <v>1096</v>
      </c>
    </row>
    <row r="580" spans="1:2" x14ac:dyDescent="0.3">
      <c r="A580" s="5" t="s">
        <v>380</v>
      </c>
      <c r="B580" s="4" t="s">
        <v>1097</v>
      </c>
    </row>
    <row r="583" spans="1:2" x14ac:dyDescent="0.3">
      <c r="A583" s="13" t="s">
        <v>387</v>
      </c>
      <c r="B583" s="14" t="s">
        <v>1081</v>
      </c>
    </row>
    <row r="584" spans="1:2" x14ac:dyDescent="0.3">
      <c r="A584" s="5" t="s">
        <v>474</v>
      </c>
      <c r="B584" s="5" t="s">
        <v>1018</v>
      </c>
    </row>
    <row r="585" spans="1:2" x14ac:dyDescent="0.3">
      <c r="A585" s="5" t="s">
        <v>475</v>
      </c>
      <c r="B585" s="5" t="s">
        <v>1019</v>
      </c>
    </row>
    <row r="586" spans="1:2" x14ac:dyDescent="0.3">
      <c r="A586" s="5" t="s">
        <v>476</v>
      </c>
      <c r="B586" s="9" t="s">
        <v>1020</v>
      </c>
    </row>
    <row r="587" spans="1:2" x14ac:dyDescent="0.3">
      <c r="A587" s="5" t="s">
        <v>477</v>
      </c>
      <c r="B587" s="5" t="s">
        <v>1055</v>
      </c>
    </row>
    <row r="588" spans="1:2" x14ac:dyDescent="0.3">
      <c r="A588" s="5" t="s">
        <v>478</v>
      </c>
      <c r="B588" s="9" t="s">
        <v>1021</v>
      </c>
    </row>
    <row r="589" spans="1:2" x14ac:dyDescent="0.3">
      <c r="A589" s="5" t="s">
        <v>479</v>
      </c>
      <c r="B589" s="9" t="s">
        <v>1022</v>
      </c>
    </row>
    <row r="590" spans="1:2" x14ac:dyDescent="0.3">
      <c r="A590" s="5" t="s">
        <v>480</v>
      </c>
      <c r="B590" s="5" t="s">
        <v>1023</v>
      </c>
    </row>
    <row r="591" spans="1:2" x14ac:dyDescent="0.3">
      <c r="A591" s="5" t="s">
        <v>481</v>
      </c>
      <c r="B591" s="5" t="s">
        <v>1024</v>
      </c>
    </row>
    <row r="592" spans="1:2" x14ac:dyDescent="0.3">
      <c r="A592" s="5" t="s">
        <v>482</v>
      </c>
      <c r="B592" s="5" t="s">
        <v>1025</v>
      </c>
    </row>
    <row r="593" spans="1:2" x14ac:dyDescent="0.3">
      <c r="A593" s="5" t="s">
        <v>483</v>
      </c>
      <c r="B593" s="5" t="s">
        <v>1026</v>
      </c>
    </row>
    <row r="595" spans="1:2" x14ac:dyDescent="0.3">
      <c r="A595" s="13" t="s">
        <v>147</v>
      </c>
      <c r="B595" s="13" t="s">
        <v>1027</v>
      </c>
    </row>
    <row r="596" spans="1:2" x14ac:dyDescent="0.3">
      <c r="A596" s="5" t="s">
        <v>464</v>
      </c>
      <c r="B596" s="5" t="s">
        <v>1018</v>
      </c>
    </row>
    <row r="597" spans="1:2" x14ac:dyDescent="0.3">
      <c r="A597" s="5" t="s">
        <v>465</v>
      </c>
      <c r="B597" s="5" t="s">
        <v>1019</v>
      </c>
    </row>
    <row r="598" spans="1:2" x14ac:dyDescent="0.3">
      <c r="A598" s="5" t="s">
        <v>466</v>
      </c>
      <c r="B598" s="9" t="s">
        <v>1020</v>
      </c>
    </row>
    <row r="599" spans="1:2" x14ac:dyDescent="0.3">
      <c r="A599" s="5" t="s">
        <v>467</v>
      </c>
      <c r="B599" s="5" t="s">
        <v>20</v>
      </c>
    </row>
    <row r="600" spans="1:2" x14ac:dyDescent="0.3">
      <c r="A600" s="5" t="s">
        <v>468</v>
      </c>
      <c r="B600" s="9" t="s">
        <v>1021</v>
      </c>
    </row>
    <row r="601" spans="1:2" x14ac:dyDescent="0.3">
      <c r="A601" s="5" t="s">
        <v>469</v>
      </c>
      <c r="B601" s="9" t="s">
        <v>1022</v>
      </c>
    </row>
    <row r="602" spans="1:2" x14ac:dyDescent="0.3">
      <c r="A602" s="5" t="s">
        <v>470</v>
      </c>
      <c r="B602" s="5" t="s">
        <v>1023</v>
      </c>
    </row>
    <row r="603" spans="1:2" x14ac:dyDescent="0.3">
      <c r="A603" s="5" t="s">
        <v>471</v>
      </c>
      <c r="B603" s="5" t="s">
        <v>1024</v>
      </c>
    </row>
    <row r="604" spans="1:2" x14ac:dyDescent="0.3">
      <c r="A604" s="5" t="s">
        <v>472</v>
      </c>
      <c r="B604" s="5" t="s">
        <v>1025</v>
      </c>
    </row>
    <row r="605" spans="1:2" x14ac:dyDescent="0.3">
      <c r="A605" s="5" t="s">
        <v>473</v>
      </c>
      <c r="B605" s="5" t="s">
        <v>1026</v>
      </c>
    </row>
    <row r="609" spans="1:2" x14ac:dyDescent="0.3">
      <c r="A609" s="5" t="s">
        <v>148</v>
      </c>
      <c r="B609" s="5" t="s">
        <v>1028</v>
      </c>
    </row>
    <row r="610" spans="1:2" x14ac:dyDescent="0.3">
      <c r="A610" s="5" t="s">
        <v>149</v>
      </c>
      <c r="B610" s="5" t="s">
        <v>1029</v>
      </c>
    </row>
    <row r="611" spans="1:2" x14ac:dyDescent="0.3">
      <c r="A611" s="5" t="s">
        <v>150</v>
      </c>
      <c r="B611" s="5" t="s">
        <v>1030</v>
      </c>
    </row>
    <row r="612" spans="1:2" x14ac:dyDescent="0.3">
      <c r="A612" s="5" t="s">
        <v>151</v>
      </c>
      <c r="B612" s="5" t="s">
        <v>1031</v>
      </c>
    </row>
    <row r="613" spans="1:2" x14ac:dyDescent="0.3">
      <c r="A613" s="5" t="s">
        <v>152</v>
      </c>
      <c r="B613" s="5" t="s">
        <v>1032</v>
      </c>
    </row>
    <row r="614" spans="1:2" x14ac:dyDescent="0.3">
      <c r="A614" s="5" t="s">
        <v>153</v>
      </c>
      <c r="B614" s="5" t="s">
        <v>1033</v>
      </c>
    </row>
    <row r="615" spans="1:2" x14ac:dyDescent="0.3">
      <c r="A615" s="5" t="s">
        <v>154</v>
      </c>
      <c r="B615" s="5" t="s">
        <v>1034</v>
      </c>
    </row>
    <row r="616" spans="1:2" x14ac:dyDescent="0.3">
      <c r="A616" s="5" t="s">
        <v>155</v>
      </c>
      <c r="B616" s="5" t="s">
        <v>1035</v>
      </c>
    </row>
    <row r="617" spans="1:2" x14ac:dyDescent="0.3">
      <c r="A617" s="13" t="s">
        <v>156</v>
      </c>
      <c r="B617" s="32" t="s">
        <v>1118</v>
      </c>
    </row>
    <row r="618" spans="1:2" x14ac:dyDescent="0.3">
      <c r="A618" s="5" t="s">
        <v>381</v>
      </c>
      <c r="B618" s="9" t="s">
        <v>1036</v>
      </c>
    </row>
    <row r="619" spans="1:2" x14ac:dyDescent="0.3">
      <c r="A619" s="5" t="s">
        <v>382</v>
      </c>
      <c r="B619" s="5" t="s">
        <v>1037</v>
      </c>
    </row>
    <row r="621" spans="1:2" x14ac:dyDescent="0.3">
      <c r="A621" s="5" t="s">
        <v>157</v>
      </c>
      <c r="B621" s="5" t="s">
        <v>1038</v>
      </c>
    </row>
    <row r="622" spans="1:2" x14ac:dyDescent="0.3">
      <c r="A622" s="5" t="s">
        <v>158</v>
      </c>
      <c r="B622" s="5" t="s">
        <v>1039</v>
      </c>
    </row>
    <row r="623" spans="1:2" x14ac:dyDescent="0.3">
      <c r="A623" s="5" t="s">
        <v>159</v>
      </c>
      <c r="B623" s="5" t="s">
        <v>1040</v>
      </c>
    </row>
    <row r="625" spans="1:2" x14ac:dyDescent="0.3">
      <c r="A625" s="11" t="s">
        <v>561</v>
      </c>
      <c r="B625" s="33" t="s">
        <v>1082</v>
      </c>
    </row>
    <row r="626" spans="1:2" x14ac:dyDescent="0.3">
      <c r="A626" s="5" t="s">
        <v>160</v>
      </c>
      <c r="B626" s="5" t="s">
        <v>1041</v>
      </c>
    </row>
    <row r="627" spans="1:2" x14ac:dyDescent="0.3">
      <c r="A627" s="5" t="s">
        <v>161</v>
      </c>
      <c r="B627" s="5" t="s">
        <v>1042</v>
      </c>
    </row>
    <row r="628" spans="1:2" x14ac:dyDescent="0.3">
      <c r="A628" s="5" t="s">
        <v>162</v>
      </c>
      <c r="B628" s="5" t="s">
        <v>1043</v>
      </c>
    </row>
    <row r="629" spans="1:2" x14ac:dyDescent="0.3">
      <c r="A629" s="5" t="s">
        <v>163</v>
      </c>
      <c r="B629" s="5" t="s">
        <v>1044</v>
      </c>
    </row>
    <row r="630" spans="1:2" x14ac:dyDescent="0.3">
      <c r="A630" s="5" t="s">
        <v>164</v>
      </c>
      <c r="B630" s="5" t="s">
        <v>1045</v>
      </c>
    </row>
    <row r="631" spans="1:2" x14ac:dyDescent="0.3">
      <c r="A631" s="5" t="s">
        <v>165</v>
      </c>
      <c r="B631" s="5" t="s">
        <v>1046</v>
      </c>
    </row>
    <row r="632" spans="1:2" x14ac:dyDescent="0.3">
      <c r="A632" s="5" t="s">
        <v>166</v>
      </c>
      <c r="B632" s="9" t="s">
        <v>1047</v>
      </c>
    </row>
    <row r="633" spans="1:2" x14ac:dyDescent="0.3">
      <c r="A633" s="5" t="s">
        <v>167</v>
      </c>
      <c r="B633" s="5" t="s">
        <v>1048</v>
      </c>
    </row>
    <row r="634" spans="1:2" x14ac:dyDescent="0.3">
      <c r="A634" s="5" t="s">
        <v>168</v>
      </c>
      <c r="B634" s="5" t="s">
        <v>1049</v>
      </c>
    </row>
    <row r="635" spans="1:2" x14ac:dyDescent="0.3">
      <c r="A635" s="13" t="s">
        <v>169</v>
      </c>
      <c r="B635" s="5" t="s">
        <v>1116</v>
      </c>
    </row>
    <row r="636" spans="1:2" x14ac:dyDescent="0.3">
      <c r="A636" s="5" t="s">
        <v>170</v>
      </c>
      <c r="B636" s="9" t="s">
        <v>1098</v>
      </c>
    </row>
    <row r="637" spans="1:2" x14ac:dyDescent="0.3">
      <c r="A637" s="5" t="s">
        <v>171</v>
      </c>
      <c r="B637" s="9" t="s">
        <v>1050</v>
      </c>
    </row>
    <row r="638" spans="1:2" x14ac:dyDescent="0.3">
      <c r="A638" s="5" t="s">
        <v>172</v>
      </c>
      <c r="B638" s="5" t="s">
        <v>1099</v>
      </c>
    </row>
    <row r="639" spans="1:2" x14ac:dyDescent="0.3">
      <c r="A639" s="5" t="s">
        <v>587</v>
      </c>
      <c r="B639" s="3" t="s">
        <v>1100</v>
      </c>
    </row>
    <row r="641" spans="1:2" x14ac:dyDescent="0.3">
      <c r="A641" s="5" t="s">
        <v>173</v>
      </c>
      <c r="B641" s="5" t="s">
        <v>1051</v>
      </c>
    </row>
    <row r="642" spans="1:2" x14ac:dyDescent="0.3">
      <c r="A642" s="5" t="s">
        <v>174</v>
      </c>
      <c r="B642" s="5" t="s">
        <v>1052</v>
      </c>
    </row>
    <row r="643" spans="1:2" x14ac:dyDescent="0.3">
      <c r="A643" s="5" t="s">
        <v>175</v>
      </c>
      <c r="B643" s="5" t="s">
        <v>1053</v>
      </c>
    </row>
    <row r="644" spans="1:2" x14ac:dyDescent="0.3">
      <c r="A644" s="13" t="s">
        <v>176</v>
      </c>
      <c r="B644" s="32" t="s">
        <v>1054</v>
      </c>
    </row>
    <row r="645" spans="1:2" x14ac:dyDescent="0.3">
      <c r="A645" s="5" t="s">
        <v>177</v>
      </c>
      <c r="B645" s="9" t="s">
        <v>628</v>
      </c>
    </row>
    <row r="646" spans="1:2" x14ac:dyDescent="0.3">
      <c r="A646" s="5" t="s">
        <v>178</v>
      </c>
      <c r="B646" s="9" t="s">
        <v>1117</v>
      </c>
    </row>
    <row r="647" spans="1:2" x14ac:dyDescent="0.3">
      <c r="A647" s="5" t="s">
        <v>179</v>
      </c>
      <c r="B647" s="9" t="s">
        <v>629</v>
      </c>
    </row>
    <row r="648" spans="1:2" x14ac:dyDescent="0.3">
      <c r="A648" s="5" t="s">
        <v>180</v>
      </c>
      <c r="B648" s="9" t="s">
        <v>630</v>
      </c>
    </row>
    <row r="649" spans="1:2" x14ac:dyDescent="0.3">
      <c r="A649" s="5" t="s">
        <v>562</v>
      </c>
      <c r="B649" s="9" t="s">
        <v>631</v>
      </c>
    </row>
    <row r="650" spans="1:2" x14ac:dyDescent="0.3">
      <c r="A650" s="5" t="s">
        <v>588</v>
      </c>
      <c r="B650" s="9" t="s">
        <v>632</v>
      </c>
    </row>
    <row r="651" spans="1:2" x14ac:dyDescent="0.3">
      <c r="A651" s="5" t="s">
        <v>589</v>
      </c>
      <c r="B651" s="9" t="s">
        <v>633</v>
      </c>
    </row>
    <row r="652" spans="1:2" x14ac:dyDescent="0.3">
      <c r="A652" s="5" t="s">
        <v>590</v>
      </c>
      <c r="B652" s="3" t="s">
        <v>634</v>
      </c>
    </row>
    <row r="654" spans="1:2" x14ac:dyDescent="0.3">
      <c r="A654" s="5" t="s">
        <v>452</v>
      </c>
      <c r="B654" s="5" t="s">
        <v>453</v>
      </c>
    </row>
    <row r="656" spans="1:2" s="15" customFormat="1" x14ac:dyDescent="0.3">
      <c r="A656" s="34" t="s">
        <v>385</v>
      </c>
      <c r="B656" s="35" t="s">
        <v>21</v>
      </c>
    </row>
    <row r="657" spans="1:2" s="15" customFormat="1" x14ac:dyDescent="0.3">
      <c r="A657" s="34" t="s">
        <v>572</v>
      </c>
      <c r="B657" s="19" t="s">
        <v>573</v>
      </c>
    </row>
    <row r="658" spans="1:2" s="15" customFormat="1" x14ac:dyDescent="0.3">
      <c r="A658" s="34" t="s">
        <v>384</v>
      </c>
      <c r="B658" s="36" t="s">
        <v>383</v>
      </c>
    </row>
  </sheetData>
  <phoneticPr fontId="1" type="noConversion"/>
  <conditionalFormatting sqref="A94:A95">
    <cfRule type="duplicateValues" dxfId="1" priority="1"/>
  </conditionalFormatting>
  <conditionalFormatting sqref="A94:A95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rv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imon</cp:lastModifiedBy>
  <dcterms:created xsi:type="dcterms:W3CDTF">2021-06-15T17:17:36Z</dcterms:created>
  <dcterms:modified xsi:type="dcterms:W3CDTF">2023-01-07T10:40:46Z</dcterms:modified>
</cp:coreProperties>
</file>